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2" windowWidth="16608" windowHeight="796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H2" i="1"/>
  <c r="G2" i="1"/>
</calcChain>
</file>

<file path=xl/sharedStrings.xml><?xml version="1.0" encoding="utf-8"?>
<sst xmlns="http://schemas.openxmlformats.org/spreadsheetml/2006/main" count="2115" uniqueCount="1571">
  <si>
    <t>lmo2395</t>
  </si>
  <si>
    <t>hypothetical protein</t>
  </si>
  <si>
    <t>NA</t>
  </si>
  <si>
    <t>lmo1700</t>
  </si>
  <si>
    <t>LMOf6854_2558</t>
  </si>
  <si>
    <t>phosphate ABC transporter, ATP-binding protein</t>
  </si>
  <si>
    <t>LMOf2365_2203</t>
  </si>
  <si>
    <t>major facilitator family transporter</t>
  </si>
  <si>
    <t>LMOf6854_0588</t>
  </si>
  <si>
    <t>DNA-binding transcriptional regulator, putative</t>
  </si>
  <si>
    <t>LMOf2365_1793</t>
  </si>
  <si>
    <t>amidophosphoribosyltransferase</t>
  </si>
  <si>
    <t>purF</t>
  </si>
  <si>
    <t>LMOf2365_0414</t>
  </si>
  <si>
    <t>GntR family transcriptional regulator</t>
  </si>
  <si>
    <t>LMOf6854_2932</t>
  </si>
  <si>
    <t>transcriptional regulator, TetR family</t>
  </si>
  <si>
    <t>LMOf6854_0624</t>
  </si>
  <si>
    <t>preprotein translocase, SecA subunit, putative</t>
  </si>
  <si>
    <t>LMOh7858_0395</t>
  </si>
  <si>
    <t>long-chain acyl-CoA synthetase, putative</t>
  </si>
  <si>
    <t>At1g02170</t>
  </si>
  <si>
    <t>LMOf6854_0647</t>
  </si>
  <si>
    <t>ABC transporter, ATP-binding/permease protein</t>
  </si>
  <si>
    <t>LMOf6854_0714</t>
  </si>
  <si>
    <t>oxidoreductase, short-chain dehydrogenase/reductase family</t>
  </si>
  <si>
    <t>LMOf6854_0916</t>
  </si>
  <si>
    <t>conserved hypothetical protein</t>
  </si>
  <si>
    <t>LMOh7858_pLM80_0010</t>
  </si>
  <si>
    <t>Type II/IV secretion system protein</t>
  </si>
  <si>
    <t>lmo2696</t>
  </si>
  <si>
    <t>LMOf2365_1926</t>
  </si>
  <si>
    <t>aspartate aminotransferase</t>
  </si>
  <si>
    <t>LMOf2365_1525</t>
  </si>
  <si>
    <t>ABC transporter, permease protein</t>
  </si>
  <si>
    <t>lmo0748</t>
  </si>
  <si>
    <t>LMOf2365_0509</t>
  </si>
  <si>
    <t>lmo2392</t>
  </si>
  <si>
    <t>LMOf2365_1474</t>
  </si>
  <si>
    <t>DNA primase</t>
  </si>
  <si>
    <t>dnaG</t>
  </si>
  <si>
    <t>LMOf6854_1515</t>
  </si>
  <si>
    <t>ribosomal protein L11 methyltransferase</t>
  </si>
  <si>
    <t>prmA</t>
  </si>
  <si>
    <t>LMOh7858_pLM80_0040</t>
  </si>
  <si>
    <t>adenine methyltransferase, putative</t>
  </si>
  <si>
    <t>LMOh7858_0077</t>
  </si>
  <si>
    <t>LMOf6854_1401</t>
  </si>
  <si>
    <t>methylenetetrahydrofolate dehydrogenase/methenyltetrahydrofolate cyclohydrolase</t>
  </si>
  <si>
    <t>folD</t>
  </si>
  <si>
    <t>LMOf6854_0537</t>
  </si>
  <si>
    <t>LMOf6854_1312</t>
  </si>
  <si>
    <t>signal peptidase I</t>
  </si>
  <si>
    <t>LMOf6854_2653</t>
  </si>
  <si>
    <t>gp28</t>
  </si>
  <si>
    <t>LMOf6854_2550</t>
  </si>
  <si>
    <t>excinuclease ABC, B subunit</t>
  </si>
  <si>
    <t>uvrB</t>
  </si>
  <si>
    <t>lmo2636</t>
  </si>
  <si>
    <t>lmo0320</t>
  </si>
  <si>
    <t>LMOf6854_2748</t>
  </si>
  <si>
    <t>cobalt transport protein</t>
  </si>
  <si>
    <t>LMOf2365_0097</t>
  </si>
  <si>
    <t>LMOf6854_1469</t>
  </si>
  <si>
    <t>glycine betaine/L-proline ABC transporter, glycine betaine/L-proline-binding protein</t>
  </si>
  <si>
    <t>opuCC</t>
  </si>
  <si>
    <t>lmo1924</t>
  </si>
  <si>
    <t>prephenate dehydrogenase</t>
  </si>
  <si>
    <t>tyrA</t>
  </si>
  <si>
    <t>At1g05930</t>
  </si>
  <si>
    <t>LMOf6854_0213</t>
  </si>
  <si>
    <t>actin-assembly inducing protein</t>
  </si>
  <si>
    <t>actA</t>
  </si>
  <si>
    <t>LMOf6854_1547</t>
  </si>
  <si>
    <t>LMOf2365_1080</t>
  </si>
  <si>
    <t>LMOf6854_0125</t>
  </si>
  <si>
    <t>LMOf2365_1720</t>
  </si>
  <si>
    <t>LMOf2365_1604</t>
  </si>
  <si>
    <t>At1g04270</t>
  </si>
  <si>
    <t>LMOf6854_1391</t>
  </si>
  <si>
    <t>glycine cleavage system P protein, subunit 2</t>
  </si>
  <si>
    <t>gcvP2</t>
  </si>
  <si>
    <t>LMOf2365_1607</t>
  </si>
  <si>
    <t>U7 family peptidase</t>
  </si>
  <si>
    <t>LMOf2365_1624</t>
  </si>
  <si>
    <t>aminopeptidase, putative</t>
  </si>
  <si>
    <t>lmo2157</t>
  </si>
  <si>
    <t>sepA</t>
  </si>
  <si>
    <t>LMOf2365_0199</t>
  </si>
  <si>
    <t>dimethyladenosine transferase</t>
  </si>
  <si>
    <t>ksgA</t>
  </si>
  <si>
    <t>LMOh7858_pLM80_0047</t>
  </si>
  <si>
    <t>pli0075</t>
  </si>
  <si>
    <t>LMOf2365_0249</t>
  </si>
  <si>
    <t>glutamyl-tRNA synthetase</t>
  </si>
  <si>
    <t>gltX</t>
  </si>
  <si>
    <t>LMOf6854_2578</t>
  </si>
  <si>
    <t>conserved hypothetical protein TIGR00257</t>
  </si>
  <si>
    <t>LMOf6854_0939</t>
  </si>
  <si>
    <t>anti-sigma factor antagonist</t>
  </si>
  <si>
    <t>LMOf6854_0146</t>
  </si>
  <si>
    <t>LMOf6854_0399</t>
  </si>
  <si>
    <t>peptidase, S51 family</t>
  </si>
  <si>
    <t>LMOf6854_1669</t>
  </si>
  <si>
    <t>phosphotransferase enzyme family protein</t>
  </si>
  <si>
    <t>LMOf2365_2716</t>
  </si>
  <si>
    <t>At1g01700</t>
  </si>
  <si>
    <t>LMOf6854_0747</t>
  </si>
  <si>
    <t>flagellar motor switch domain protein</t>
  </si>
  <si>
    <t>LMOf6854_0338</t>
  </si>
  <si>
    <t>Internalin A</t>
  </si>
  <si>
    <t>lmo1231</t>
  </si>
  <si>
    <t>lmo0208</t>
  </si>
  <si>
    <t>LMOf2365_1467</t>
  </si>
  <si>
    <t>putative manganese-dependent inorganic pyrophosphatase</t>
  </si>
  <si>
    <t>ppaC</t>
  </si>
  <si>
    <t>LMOf2365_0827</t>
  </si>
  <si>
    <t>carbonic anhydrase</t>
  </si>
  <si>
    <t>cah</t>
  </si>
  <si>
    <t>LMOf2365_2135</t>
  </si>
  <si>
    <t>phosphotransacetylase</t>
  </si>
  <si>
    <t>eutD</t>
  </si>
  <si>
    <t>lmo1996</t>
  </si>
  <si>
    <t>lmo0262</t>
  </si>
  <si>
    <t>internalin G</t>
  </si>
  <si>
    <t>inlG</t>
  </si>
  <si>
    <t>lmo2016</t>
  </si>
  <si>
    <t>cspB</t>
  </si>
  <si>
    <t>LMOf2365_1117</t>
  </si>
  <si>
    <t>LMOf6854_2017</t>
  </si>
  <si>
    <t>Ferrichrome transport system permease protein fhuG</t>
  </si>
  <si>
    <t>lmo1119</t>
  </si>
  <si>
    <t>LMOf6854_2779</t>
  </si>
  <si>
    <t>alcohol dehydrogenase, zinc-dependent</t>
  </si>
  <si>
    <t>lmo0271</t>
  </si>
  <si>
    <t>lmo2821</t>
  </si>
  <si>
    <t>LMOf2365_0559</t>
  </si>
  <si>
    <t>LMOf2365_2078</t>
  </si>
  <si>
    <t>50S ribosomal protein L32</t>
  </si>
  <si>
    <t>rpmF</t>
  </si>
  <si>
    <t>LMOf6854_1886</t>
  </si>
  <si>
    <t>DNA-directed RNA polymerase, omega subunit</t>
  </si>
  <si>
    <t>rpoZ</t>
  </si>
  <si>
    <t>LMOf2365_2115</t>
  </si>
  <si>
    <t>LMOf2365_0786</t>
  </si>
  <si>
    <t>lmo2694</t>
  </si>
  <si>
    <t>LMOh7858_0082</t>
  </si>
  <si>
    <t>LMOf2365_2099</t>
  </si>
  <si>
    <t>chaperonin GroEL</t>
  </si>
  <si>
    <t>groEL</t>
  </si>
  <si>
    <t>LMOf2365_1241</t>
  </si>
  <si>
    <t>recombination and DNA strand exchange inhibitor protein</t>
  </si>
  <si>
    <t>mutS-1</t>
  </si>
  <si>
    <t>lmo2826</t>
  </si>
  <si>
    <t>LMOf2365_2293</t>
  </si>
  <si>
    <t>acetyltransferase</t>
  </si>
  <si>
    <t>LMOf6854_0451</t>
  </si>
  <si>
    <t>DNA-binding protein</t>
  </si>
  <si>
    <t>LMOf2365_2211</t>
  </si>
  <si>
    <t>cell wall surface anchor family protein</t>
  </si>
  <si>
    <t>LMOf2365_1865</t>
  </si>
  <si>
    <t>dihydroorotase</t>
  </si>
  <si>
    <t>pyrC</t>
  </si>
  <si>
    <t>LMOf2365_2161</t>
  </si>
  <si>
    <t>CAAX amino terminal protease family protein</t>
  </si>
  <si>
    <t>LMOf2365_0080</t>
  </si>
  <si>
    <t>LMOf6854_2826</t>
  </si>
  <si>
    <t>LMOf6854_2285</t>
  </si>
  <si>
    <t>LMOh7858_2774</t>
  </si>
  <si>
    <t>ribosomal protein L17</t>
  </si>
  <si>
    <t>rplQ</t>
  </si>
  <si>
    <t>LMOf2365_2384</t>
  </si>
  <si>
    <t>SufD subfamily cysteine desulfurase</t>
  </si>
  <si>
    <t>lmo0865</t>
  </si>
  <si>
    <t>LMOf2365_2621</t>
  </si>
  <si>
    <t>ascorbate-specific PTS system enzyme IIC</t>
  </si>
  <si>
    <t>ulaA</t>
  </si>
  <si>
    <t>lmo0447</t>
  </si>
  <si>
    <t>LMOf2365_0722</t>
  </si>
  <si>
    <t>chemotaxis protein MotB</t>
  </si>
  <si>
    <t>motB</t>
  </si>
  <si>
    <t>lmo2094</t>
  </si>
  <si>
    <t>lmo0254</t>
  </si>
  <si>
    <t>LMOh7858_pLM80_0069</t>
  </si>
  <si>
    <t>transposon tn1546 resolvase</t>
  </si>
  <si>
    <t>LMOf6854_1659</t>
  </si>
  <si>
    <t>FtsK/SpoIIIE family protein</t>
  </si>
  <si>
    <t>LMOf2365_2542</t>
  </si>
  <si>
    <t>solute-binding family 5 protein</t>
  </si>
  <si>
    <t>LMOf2365_1597</t>
  </si>
  <si>
    <t>DHH subfamily 1 protein</t>
  </si>
  <si>
    <t>LMOf6854_0614</t>
  </si>
  <si>
    <t>xanthine/uracil permease family protein</t>
  </si>
  <si>
    <t>LMOf2365_2169</t>
  </si>
  <si>
    <t>PTS system, IIABC component, degenerate, this region contains one or more premature stops and/or frameshifts which are not the result of sequencing error, identified by similarity to SP:P54745</t>
  </si>
  <si>
    <t>LMOf6854_2091</t>
  </si>
  <si>
    <t>YGGT family protein</t>
  </si>
  <si>
    <t>LMOf2365_2009</t>
  </si>
  <si>
    <t>ketol-acid reductoisomerase</t>
  </si>
  <si>
    <t>ilvC</t>
  </si>
  <si>
    <t>LMOh7858_3041</t>
  </si>
  <si>
    <t>ABC transporter, ATP-binding protein</t>
  </si>
  <si>
    <t>LMOf6854_2686</t>
  </si>
  <si>
    <t>lmo1069</t>
  </si>
  <si>
    <t>LMOf6854_2861</t>
  </si>
  <si>
    <t>SH3 domain protein</t>
  </si>
  <si>
    <t>LMOf6854_2750</t>
  </si>
  <si>
    <t>prenyltransferase, UbiA family</t>
  </si>
  <si>
    <t>LMOf6854_2370</t>
  </si>
  <si>
    <t>LMOf6854_0046</t>
  </si>
  <si>
    <t>ornithine carbamoyltransferase</t>
  </si>
  <si>
    <t>argF-1</t>
  </si>
  <si>
    <t>LMOf6854_0938</t>
  </si>
  <si>
    <t>sigma factor B regulator protein</t>
  </si>
  <si>
    <t>LMOf6854_0778</t>
  </si>
  <si>
    <t>lmo0674</t>
  </si>
  <si>
    <t>LMOf2365_0935</t>
  </si>
  <si>
    <t>succinate-semialdehyde dehydrogenase</t>
  </si>
  <si>
    <t>gabD</t>
  </si>
  <si>
    <t>LMOf6854_0508</t>
  </si>
  <si>
    <t>HD domain protein</t>
  </si>
  <si>
    <t>LMOf2365_2034</t>
  </si>
  <si>
    <t>DNA-binding response regulator</t>
  </si>
  <si>
    <t>LMOf2365_1752</t>
  </si>
  <si>
    <t>lmo1998</t>
  </si>
  <si>
    <t>LMOf2365_1990</t>
  </si>
  <si>
    <t>iron compound ABC transporter, ATP-binding protein</t>
  </si>
  <si>
    <t>LMOf2365_2160</t>
  </si>
  <si>
    <t>neopullulanase</t>
  </si>
  <si>
    <t>nplT</t>
  </si>
  <si>
    <t>lmo1590</t>
  </si>
  <si>
    <t>bifunctional ornithine acetyltransferase/N-acetylglutamate synthase protein</t>
  </si>
  <si>
    <t>argJ</t>
  </si>
  <si>
    <t>LMOf6854_2203</t>
  </si>
  <si>
    <t>LMOf2365_2568</t>
  </si>
  <si>
    <t>putative lipoprotein</t>
  </si>
  <si>
    <t>lmo0198</t>
  </si>
  <si>
    <t>gcaD</t>
  </si>
  <si>
    <t>At1g02150</t>
  </si>
  <si>
    <t>lmo1437</t>
  </si>
  <si>
    <t>LMOf2365_2499</t>
  </si>
  <si>
    <t>UDP-N-acetylglucosamine 1-carboxyvinyltransferase</t>
  </si>
  <si>
    <t>murA-1</t>
  </si>
  <si>
    <t>LMOf2365_0112</t>
  </si>
  <si>
    <t>lmo1729</t>
  </si>
  <si>
    <t>LMOf2365_0757</t>
  </si>
  <si>
    <t>fibronectin-binding protein</t>
  </si>
  <si>
    <t>LMOf6854_2033</t>
  </si>
  <si>
    <t>pentitol PTS system enzyme II B component</t>
  </si>
  <si>
    <t>LMOf6854_1776</t>
  </si>
  <si>
    <t>lmo2817</t>
  </si>
  <si>
    <t>LMOf6854_1815</t>
  </si>
  <si>
    <t>lipoprotein, putative</t>
  </si>
  <si>
    <t>lmo2443</t>
  </si>
  <si>
    <t>LMOf2365_0513</t>
  </si>
  <si>
    <t>LMOf2365_0891</t>
  </si>
  <si>
    <t>LMOf6854_2256</t>
  </si>
  <si>
    <t>oligopeptide ABC transporter, ATP-binding protein</t>
  </si>
  <si>
    <t>lmo2319</t>
  </si>
  <si>
    <t>lmo1669</t>
  </si>
  <si>
    <t>At1g02410</t>
  </si>
  <si>
    <t>LMOf6854_1699</t>
  </si>
  <si>
    <t>lmo0001</t>
  </si>
  <si>
    <t>chromosomal replication initiation protein</t>
  </si>
  <si>
    <t>dnaA</t>
  </si>
  <si>
    <t>LMOh7858_2471</t>
  </si>
  <si>
    <t>gp34-related protein</t>
  </si>
  <si>
    <t>LMOh7858_pLM80_0071</t>
  </si>
  <si>
    <t>multidrug resistance protein</t>
  </si>
  <si>
    <t>ebrB</t>
  </si>
  <si>
    <t>LMOf6854_0749</t>
  </si>
  <si>
    <t>LMOf2365_1980</t>
  </si>
  <si>
    <t>LMOf2365_2117</t>
  </si>
  <si>
    <t>LMOf2365_2435</t>
  </si>
  <si>
    <t>renal dipeptidase family protein</t>
  </si>
  <si>
    <t>lmo1210</t>
  </si>
  <si>
    <t>lmo1240</t>
  </si>
  <si>
    <t>LMOf2365_1592</t>
  </si>
  <si>
    <t>pyruvate kinase</t>
  </si>
  <si>
    <t>LMOf2365_1399</t>
  </si>
  <si>
    <t>LMOf2365_2325</t>
  </si>
  <si>
    <t>transporter, putative</t>
  </si>
  <si>
    <t>LMOf6854_0493</t>
  </si>
  <si>
    <t>lmo2695</t>
  </si>
  <si>
    <t>LMOf6854_0141</t>
  </si>
  <si>
    <t>holin, putative</t>
  </si>
  <si>
    <t>LMOf2365_1447</t>
  </si>
  <si>
    <t>glycine betaine/L-proline ABC transporter, ATP-binding protein</t>
  </si>
  <si>
    <t>opuCA</t>
  </si>
  <si>
    <t>lmo2404</t>
  </si>
  <si>
    <t>LMOf2365_2757</t>
  </si>
  <si>
    <t>lmo1981</t>
  </si>
  <si>
    <t>LMOf6854_0516</t>
  </si>
  <si>
    <t>LMOf6854_0352</t>
  </si>
  <si>
    <t>N-acetylmannosamine-6-phosphate epimerase, putative</t>
  </si>
  <si>
    <t>LMOf6854_1188</t>
  </si>
  <si>
    <t>transcriptional regulator PocR, putative</t>
  </si>
  <si>
    <t>At1g05410</t>
  </si>
  <si>
    <t>LMOf2365_2261</t>
  </si>
  <si>
    <t>LMOh7858_1758</t>
  </si>
  <si>
    <t>STAS domain protein</t>
  </si>
  <si>
    <t>LMOf2365_1179</t>
  </si>
  <si>
    <t>LMOh7858_0085</t>
  </si>
  <si>
    <t>LMOf2365_0675</t>
  </si>
  <si>
    <t>sulfatase family protein</t>
  </si>
  <si>
    <t>LMOh7858_1738</t>
  </si>
  <si>
    <t>MW1697</t>
  </si>
  <si>
    <t>lmo0167</t>
  </si>
  <si>
    <t>LMOf2365_2253</t>
  </si>
  <si>
    <t>3'-5' exoribonuclease YhaM</t>
  </si>
  <si>
    <t>lmo1375</t>
  </si>
  <si>
    <t>LMOf6854_0579</t>
  </si>
  <si>
    <t>carboxypeptidase, putative</t>
  </si>
  <si>
    <t>LMOf2365_2776</t>
  </si>
  <si>
    <t>catalase</t>
  </si>
  <si>
    <t>kaT</t>
  </si>
  <si>
    <t>LMOf6854_2431</t>
  </si>
  <si>
    <t>aminotransferase, class I</t>
  </si>
  <si>
    <t>LMOf2365_2254</t>
  </si>
  <si>
    <t>LMOf2365_1551</t>
  </si>
  <si>
    <t>Holliday junction DNA helicase RuvB</t>
  </si>
  <si>
    <t>ruvB</t>
  </si>
  <si>
    <t>LMOh7858_2470</t>
  </si>
  <si>
    <t>gp35</t>
  </si>
  <si>
    <t>lmo0743</t>
  </si>
  <si>
    <t>lmo0476</t>
  </si>
  <si>
    <t>LMOf6854_2411</t>
  </si>
  <si>
    <t>transcriptional regulator, LysR family</t>
  </si>
  <si>
    <t>LMOf6854_0060</t>
  </si>
  <si>
    <t>accessory gene regulator protein C</t>
  </si>
  <si>
    <t>agrC</t>
  </si>
  <si>
    <t>LMOf6854_0040</t>
  </si>
  <si>
    <t>hydrolase, haloacid dehalogenase-like family</t>
  </si>
  <si>
    <t>LMOf2365_2221</t>
  </si>
  <si>
    <t>oligoendopeptidase F</t>
  </si>
  <si>
    <t>pepF</t>
  </si>
  <si>
    <t>LMOf2365_0737</t>
  </si>
  <si>
    <t>LMOf6854_1548</t>
  </si>
  <si>
    <t>conserved hypothetical protein TIGR00250</t>
  </si>
  <si>
    <t>LMOf6854_1769</t>
  </si>
  <si>
    <t>aminopeptidase</t>
  </si>
  <si>
    <t>lmo1494</t>
  </si>
  <si>
    <t>LMOf2365_1663</t>
  </si>
  <si>
    <t>STAS domain-containing protein</t>
  </si>
  <si>
    <t>LMOf2365_0245</t>
  </si>
  <si>
    <t>DNA repair protein RadA</t>
  </si>
  <si>
    <t>radA</t>
  </si>
  <si>
    <t>lmo2713</t>
  </si>
  <si>
    <t>GW repeat-containing protein</t>
  </si>
  <si>
    <t>LMOf6854_2650</t>
  </si>
  <si>
    <t>lincomycin resistance protein LmrB</t>
  </si>
  <si>
    <t>lmrB-2</t>
  </si>
  <si>
    <t>LMOf2365_0223</t>
  </si>
  <si>
    <t>lmo2811</t>
  </si>
  <si>
    <t>tRNA modification GTPase TrmE</t>
  </si>
  <si>
    <t>trmE</t>
  </si>
  <si>
    <t>LMOh7858_pLM80_0016</t>
  </si>
  <si>
    <t>LMOf2365_1997</t>
  </si>
  <si>
    <t>tellurite resistance protein, putative</t>
  </si>
  <si>
    <t>LMOf6854_1470</t>
  </si>
  <si>
    <t>glycine betaine/L-proline ABC transporter, permease protein</t>
  </si>
  <si>
    <t>opuCB</t>
  </si>
  <si>
    <t>LMOf2365_2242</t>
  </si>
  <si>
    <t>LMOf2365_1033</t>
  </si>
  <si>
    <t>M20/M25/M40 family peptidase</t>
  </si>
  <si>
    <t>LMOh7858_0415</t>
  </si>
  <si>
    <t>lmo1985</t>
  </si>
  <si>
    <t>acetolactate synthase 3 regulatory subunit</t>
  </si>
  <si>
    <t>ilvH</t>
  </si>
  <si>
    <t>LMOh7858_pLM80_0021</t>
  </si>
  <si>
    <t>LMOf6854_2444</t>
  </si>
  <si>
    <t>Na+/H+ antiporter component F, putative</t>
  </si>
  <si>
    <t>At1g02370</t>
  </si>
  <si>
    <t>LMOf2365_2138</t>
  </si>
  <si>
    <t>lmo0618</t>
  </si>
  <si>
    <t>LMOf6854_1755</t>
  </si>
  <si>
    <t>acetyltransferase, GNAT family</t>
  </si>
  <si>
    <t>lmo1103</t>
  </si>
  <si>
    <t>LMOh7858_0546</t>
  </si>
  <si>
    <t>LMOf2365_1388</t>
  </si>
  <si>
    <t>dihydrolipoamide dehydrogenase</t>
  </si>
  <si>
    <t>lmo1343</t>
  </si>
  <si>
    <t>LMOf2365_1787</t>
  </si>
  <si>
    <t>lmo0675</t>
  </si>
  <si>
    <t>LMOf2365_2575</t>
  </si>
  <si>
    <t>MgtC family protein</t>
  </si>
  <si>
    <t>LMOf6854_0878</t>
  </si>
  <si>
    <t>transcriptional activator, putative</t>
  </si>
  <si>
    <t>LMOf2365_0768</t>
  </si>
  <si>
    <t>LMOf2365_2543</t>
  </si>
  <si>
    <t>LMOf6854_0553</t>
  </si>
  <si>
    <t>CRISPR-associated negative autoregulator, putative</t>
  </si>
  <si>
    <t>LMOf6854_0583</t>
  </si>
  <si>
    <t>PTS system, glucitol/sorbitol-specific, IIA component</t>
  </si>
  <si>
    <t>srlB</t>
  </si>
  <si>
    <t>LMOf6854_1287</t>
  </si>
  <si>
    <t>LMOf2365_1301</t>
  </si>
  <si>
    <t>aldose epimerase family protein</t>
  </si>
  <si>
    <t>LMOf6854_1098</t>
  </si>
  <si>
    <t>molybdenum cofactor biosynthesis protein A</t>
  </si>
  <si>
    <t>moaA</t>
  </si>
  <si>
    <t>LMOf6854_2631</t>
  </si>
  <si>
    <t>membrane protein, putative</t>
  </si>
  <si>
    <t>LMOf2365_1620</t>
  </si>
  <si>
    <t>catabolite control protein A</t>
  </si>
  <si>
    <t>ccpA</t>
  </si>
  <si>
    <t>LMOf6854_1717</t>
  </si>
  <si>
    <t>conserved hypothetical protein TIGR01212</t>
  </si>
  <si>
    <t>LMOf2365_2495</t>
  </si>
  <si>
    <t>LysM domain-containing protein</t>
  </si>
  <si>
    <t>LMOf2365_0751</t>
  </si>
  <si>
    <t>flagellar assembly protein H</t>
  </si>
  <si>
    <t>fliH</t>
  </si>
  <si>
    <t>LMOf2365_2630</t>
  </si>
  <si>
    <t>LMOf6854_1353</t>
  </si>
  <si>
    <t>SNF2 family domain protein</t>
  </si>
  <si>
    <t>LMOf6854_0015</t>
  </si>
  <si>
    <t>quinol oxidase AA3, subunit II</t>
  </si>
  <si>
    <t>qoxA</t>
  </si>
  <si>
    <t>LMOf2365_0020</t>
  </si>
  <si>
    <t>lmo1166</t>
  </si>
  <si>
    <t>LMOf6854_2881</t>
  </si>
  <si>
    <t>PTS system, cellobiose-specific, IIB component</t>
  </si>
  <si>
    <t>LMOf2365_1826</t>
  </si>
  <si>
    <t>cell wall surface anchor family protein, authentic frameshift, this gene contains a frame shift which is not the result of sequencing error, identified by similarity to OMNI:NTL01LI1900</t>
  </si>
  <si>
    <t>LMOf6854_2051</t>
  </si>
  <si>
    <t>threonine dehydratase, biosynthetic</t>
  </si>
  <si>
    <t>ilvA</t>
  </si>
  <si>
    <t>LMOh7858_1808</t>
  </si>
  <si>
    <t>glutamate-1-semialdehyde-2,1-aminomutase 2</t>
  </si>
  <si>
    <t>gsaB</t>
  </si>
  <si>
    <t>At1g04200</t>
  </si>
  <si>
    <t>LMOh7858_2556</t>
  </si>
  <si>
    <t>LMOf6854_1313</t>
  </si>
  <si>
    <t>GTPase family protein</t>
  </si>
  <si>
    <t>LMOf6854_1481</t>
  </si>
  <si>
    <t>penicillin-binding protein</t>
  </si>
  <si>
    <t>LMOf6854_2387</t>
  </si>
  <si>
    <t>transcriptional regulator, Cro/CI family</t>
  </si>
  <si>
    <t>LMOf6854_1670</t>
  </si>
  <si>
    <t>drug resistance transporter, EmrB/QacA subfamily subfamily</t>
  </si>
  <si>
    <t>LMOf6854_1088</t>
  </si>
  <si>
    <t>molybdopterin-guanine dinucleotide biosynthesis protein A</t>
  </si>
  <si>
    <t>mobA</t>
  </si>
  <si>
    <t>LMOf6854_1880</t>
  </si>
  <si>
    <t>protein kinase, putative</t>
  </si>
  <si>
    <t>LMOf6854_2971</t>
  </si>
  <si>
    <t>ribonuclease P protein component</t>
  </si>
  <si>
    <t>rnpA</t>
  </si>
  <si>
    <t>LMOf6854_0389</t>
  </si>
  <si>
    <t>LMOf6854_2673</t>
  </si>
  <si>
    <t>LMOf6854_1720</t>
  </si>
  <si>
    <t>S-adenosylmethionine synthetase</t>
  </si>
  <si>
    <t>metK</t>
  </si>
  <si>
    <t>lmo0146</t>
  </si>
  <si>
    <t>LMOf2365_0450</t>
  </si>
  <si>
    <t>wall-associated protein, putative</t>
  </si>
  <si>
    <t>LMOf6854_0319</t>
  </si>
  <si>
    <t>LMOh7858_pLM80_0029</t>
  </si>
  <si>
    <t>LMOf6854_2860</t>
  </si>
  <si>
    <t>LMOf6854_1570</t>
  </si>
  <si>
    <t>GTP pyrophosphokinase</t>
  </si>
  <si>
    <t>relA</t>
  </si>
  <si>
    <t>LMOf6854_1968</t>
  </si>
  <si>
    <t>YitT family protein</t>
  </si>
  <si>
    <t>LMOh7858_2174</t>
  </si>
  <si>
    <t>major capsid protein, putative</t>
  </si>
  <si>
    <t>LMOf2365_0641</t>
  </si>
  <si>
    <t>MarR family transcriptional regulator</t>
  </si>
  <si>
    <t>LMOf6854_0806</t>
  </si>
  <si>
    <t>Ser/Thr protein phosphatase family protein</t>
  </si>
  <si>
    <t>LMOf6854_1300</t>
  </si>
  <si>
    <t>lmo0414</t>
  </si>
  <si>
    <t>lmo0072</t>
  </si>
  <si>
    <t>LMOf6854_2156</t>
  </si>
  <si>
    <t>carbohydrate kinase, PfkB family</t>
  </si>
  <si>
    <t>LMOf2365_1951</t>
  </si>
  <si>
    <t>TPR domain-containing protein</t>
  </si>
  <si>
    <t>LMOf2365_1091</t>
  </si>
  <si>
    <t>techoic acid ABC transporter, efflux permease</t>
  </si>
  <si>
    <t>LMOf6854_2191</t>
  </si>
  <si>
    <t>LMOf6854_2190</t>
  </si>
  <si>
    <t>lmo1135</t>
  </si>
  <si>
    <t>LMOf2365_1509</t>
  </si>
  <si>
    <t>shikimate 5-dehydrogenase</t>
  </si>
  <si>
    <t>aroE-2</t>
  </si>
  <si>
    <t>LMOf2365_0098</t>
  </si>
  <si>
    <t>lmo2753</t>
  </si>
  <si>
    <t>LMOf2365_2175</t>
  </si>
  <si>
    <t>mannose-6-phosphate isomerase, class I, putative</t>
  </si>
  <si>
    <t>LMOf2365_2477</t>
  </si>
  <si>
    <t>M48 family peptidase</t>
  </si>
  <si>
    <t>LMOf2365_1868</t>
  </si>
  <si>
    <t>bifunctional pyrimidine regulatory protein PyrR uracil phosphoribosyltransferase</t>
  </si>
  <si>
    <t>LMOf2365_2440</t>
  </si>
  <si>
    <t>chitin-binding protein/carbohydrate-binding protein</t>
  </si>
  <si>
    <t>LMOf6854_0709</t>
  </si>
  <si>
    <t>lmo0413</t>
  </si>
  <si>
    <t>lmo2737</t>
  </si>
  <si>
    <t>LMOf6854_0805</t>
  </si>
  <si>
    <t>lmo1493</t>
  </si>
  <si>
    <t>LMOh7858_3093</t>
  </si>
  <si>
    <t>beta-phosphoglucomutase</t>
  </si>
  <si>
    <t>At1g04110</t>
  </si>
  <si>
    <t>lmo0151</t>
  </si>
  <si>
    <t>LMOh7858_2063</t>
  </si>
  <si>
    <t>lmo1401</t>
  </si>
  <si>
    <t>LMOf6854_2277</t>
  </si>
  <si>
    <t>uroporphyrinogen decarboxylase</t>
  </si>
  <si>
    <t>hemE</t>
  </si>
  <si>
    <t>LMOf2365_2061</t>
  </si>
  <si>
    <t>LMOf2365_1207</t>
  </si>
  <si>
    <t>cobalamin biosynthesis protein CbiG</t>
  </si>
  <si>
    <t>cbiG</t>
  </si>
  <si>
    <t>lmo0888</t>
  </si>
  <si>
    <t>LMOh7858_pLM80_0051</t>
  </si>
  <si>
    <t>ISLmo2, transposase OrfB</t>
  </si>
  <si>
    <t>lmo1163</t>
  </si>
  <si>
    <t>LMOf6854_1454</t>
  </si>
  <si>
    <t>LMOf6854_1398</t>
  </si>
  <si>
    <t>acetyl-CoA carboxylase, biotin carboxylase</t>
  </si>
  <si>
    <t>accC</t>
  </si>
  <si>
    <t>LMOf2365_0373</t>
  </si>
  <si>
    <t>lmo2794</t>
  </si>
  <si>
    <t>LMOf6854_1471</t>
  </si>
  <si>
    <t>LMOf2365_2524</t>
  </si>
  <si>
    <t>murA-2</t>
  </si>
  <si>
    <t>LMOh7858_2600</t>
  </si>
  <si>
    <t>ribonuclease R, putative</t>
  </si>
  <si>
    <t>LMOf6854_2016</t>
  </si>
  <si>
    <t>transcriptional regulator, Fur family</t>
  </si>
  <si>
    <t>LMOf2365_1518</t>
  </si>
  <si>
    <t>LMOf2365_0623</t>
  </si>
  <si>
    <t>homoserine O-acetyltransferase</t>
  </si>
  <si>
    <t>metX</t>
  </si>
  <si>
    <t>lmo2106</t>
  </si>
  <si>
    <t>LMOh7858_2414</t>
  </si>
  <si>
    <t>l-alanoyl-d-glutamate peptidase</t>
  </si>
  <si>
    <t>lmo0103</t>
  </si>
  <si>
    <t>LMOf2365_0800</t>
  </si>
  <si>
    <t>PTS system, IIAB component, authentic frameshift, this gene contains a frame shift which is not the result of sequencing error, identified by similarity to SP:P08186</t>
  </si>
  <si>
    <t>LMOh7858_2764</t>
  </si>
  <si>
    <t>phage integrase</t>
  </si>
  <si>
    <t>LMOf6854_1847</t>
  </si>
  <si>
    <t>transcriptional regulator, MerR family</t>
  </si>
  <si>
    <t>At1g03000</t>
  </si>
  <si>
    <t>LMOf6854_0802</t>
  </si>
  <si>
    <t>glyoxalase family protein</t>
  </si>
  <si>
    <t>lmo1712</t>
  </si>
  <si>
    <t>LMOf2365_1810</t>
  </si>
  <si>
    <t>translation initiation factor IF-3</t>
  </si>
  <si>
    <t>infC</t>
  </si>
  <si>
    <t>LMOf2365_2467</t>
  </si>
  <si>
    <t>phosphate transport system protein PhoU</t>
  </si>
  <si>
    <t>LMOf6854_2192</t>
  </si>
  <si>
    <t>transcriptional regulator, LacI family</t>
  </si>
  <si>
    <t>LMOf6854_0019</t>
  </si>
  <si>
    <t>quinol oxidase AA3, subunit IV</t>
  </si>
  <si>
    <t>qoxD</t>
  </si>
  <si>
    <t>lmo1812</t>
  </si>
  <si>
    <t>LMOf6854_0415</t>
  </si>
  <si>
    <t>LMOf6854_0055</t>
  </si>
  <si>
    <t>single-strand binding protein</t>
  </si>
  <si>
    <t>ssb-1</t>
  </si>
  <si>
    <t>LMOh7858_pLM80_0081</t>
  </si>
  <si>
    <t>site-specific recombinase, resolvase family</t>
  </si>
  <si>
    <t>LMOf2365_1973</t>
  </si>
  <si>
    <t>ferredoxin, 4Fe-4S</t>
  </si>
  <si>
    <t>lmo2308</t>
  </si>
  <si>
    <t>LMOf6854_2164</t>
  </si>
  <si>
    <t>LMOf2365_1968</t>
  </si>
  <si>
    <t>cytidylate kinase</t>
  </si>
  <si>
    <t>cmk</t>
  </si>
  <si>
    <t>LMOh7858_0820</t>
  </si>
  <si>
    <t>LMOf6854_0719</t>
  </si>
  <si>
    <t>LMOf2365_0627</t>
  </si>
  <si>
    <t>BioY family protein</t>
  </si>
  <si>
    <t>LMOf2365_2464</t>
  </si>
  <si>
    <t>HD domain-containing protein</t>
  </si>
  <si>
    <t>lmo2378</t>
  </si>
  <si>
    <t>monovalent cation/H+ antiporter subunit A</t>
  </si>
  <si>
    <t>LMOf6854_0782</t>
  </si>
  <si>
    <t>sugar-phosphate isomerases, RpiB/LacA/LacB family subfamily</t>
  </si>
  <si>
    <t>LMOf6854_1179</t>
  </si>
  <si>
    <t>siroheme synthase subunit, putative</t>
  </si>
  <si>
    <t>LMOf2365_2815</t>
  </si>
  <si>
    <t>D-isomer specific 2-hydroxyacid dehydrogenase family protein</t>
  </si>
  <si>
    <t>lmo2777</t>
  </si>
  <si>
    <t>LMOf2365_0860</t>
  </si>
  <si>
    <t>cytochrome c oxidase, subunit IV, putative</t>
  </si>
  <si>
    <t>LMOf6854_2642</t>
  </si>
  <si>
    <t>LMOf6854_2452</t>
  </si>
  <si>
    <t>lmo2527</t>
  </si>
  <si>
    <t>LMOf6854_2389</t>
  </si>
  <si>
    <t>protein gp33</t>
  </si>
  <si>
    <t>LMOf2365_2368</t>
  </si>
  <si>
    <t>LMOf2365_0280</t>
  </si>
  <si>
    <t>LMOf6854_2493</t>
  </si>
  <si>
    <t>iron compound ABC transporter, permease protein</t>
  </si>
  <si>
    <t>lmo2462</t>
  </si>
  <si>
    <t>LMOf2365_1258</t>
  </si>
  <si>
    <t>phosphoglycerate mutase family protein</t>
  </si>
  <si>
    <t>LMOf2365_2053</t>
  </si>
  <si>
    <t>At1g04150</t>
  </si>
  <si>
    <t>LMOf6854_0065</t>
  </si>
  <si>
    <t>LMOf6854_1362</t>
  </si>
  <si>
    <t>pseudo</t>
  </si>
  <si>
    <t>polC</t>
  </si>
  <si>
    <t>LMOf2365_1093</t>
  </si>
  <si>
    <t>N-acetylmuramoyl-L-alanine amidase</t>
  </si>
  <si>
    <t>LMOf6854_2710</t>
  </si>
  <si>
    <t>LMOf2365_1746</t>
  </si>
  <si>
    <t>helicase domain-containing protein</t>
  </si>
  <si>
    <t>LMOf2365_1874</t>
  </si>
  <si>
    <t>multidrug efflux protein</t>
  </si>
  <si>
    <t>lmo0966</t>
  </si>
  <si>
    <t>LMOf2365_1061</t>
  </si>
  <si>
    <t>molybdenum ABC transporter, permease protein</t>
  </si>
  <si>
    <t>modB</t>
  </si>
  <si>
    <t>lmo2701</t>
  </si>
  <si>
    <t>LMOf2365_1488</t>
  </si>
  <si>
    <t>30S ribosomal protein S21</t>
  </si>
  <si>
    <t>rpsU</t>
  </si>
  <si>
    <t>LMOf2365_2634</t>
  </si>
  <si>
    <t>30S ribosomal protein S7</t>
  </si>
  <si>
    <t>rpsG</t>
  </si>
  <si>
    <t>LMOf2365_1755</t>
  </si>
  <si>
    <t>LMOh7858_0615</t>
  </si>
  <si>
    <t>At1g03540</t>
  </si>
  <si>
    <t>LMOh7858_pLM80_0005</t>
  </si>
  <si>
    <t>LMOf6854_1800</t>
  </si>
  <si>
    <t>adenine deaminase</t>
  </si>
  <si>
    <t>ade</t>
  </si>
  <si>
    <t>LMOf6854_2916</t>
  </si>
  <si>
    <t>LMOf2365_2119</t>
  </si>
  <si>
    <t>MATE efflux family protein</t>
  </si>
  <si>
    <t>LMOf6854_1317</t>
  </si>
  <si>
    <t>DNA topoisomerase I</t>
  </si>
  <si>
    <t>topA</t>
  </si>
  <si>
    <t>LMOh7858_0289</t>
  </si>
  <si>
    <t>LMOf2365_0892</t>
  </si>
  <si>
    <t>PTS system IIA component domain-containing protein</t>
  </si>
  <si>
    <t>lmo1140</t>
  </si>
  <si>
    <t>lmo1758</t>
  </si>
  <si>
    <t>NAD-dependent DNA ligase LigA</t>
  </si>
  <si>
    <t>ligA</t>
  </si>
  <si>
    <t>lmo0140</t>
  </si>
  <si>
    <t>LMOf6854_2688</t>
  </si>
  <si>
    <t>gp55</t>
  </si>
  <si>
    <t>LMOf6854_0669</t>
  </si>
  <si>
    <t>hydrolase, isochorismatase family</t>
  </si>
  <si>
    <t>LMOf6854_1571</t>
  </si>
  <si>
    <t>adenine phosphoribosyltransferase</t>
  </si>
  <si>
    <t>apt</t>
  </si>
  <si>
    <t>LMOf2365_1738</t>
  </si>
  <si>
    <t>rod shape-determining protein MreB</t>
  </si>
  <si>
    <t>LMOf6854_0972</t>
  </si>
  <si>
    <t>ABC-type drug export system, membrane protein</t>
  </si>
  <si>
    <t>LMOf2365_0282</t>
  </si>
  <si>
    <t>internalin D</t>
  </si>
  <si>
    <t>inlD</t>
  </si>
  <si>
    <t>LMOf6854_2358</t>
  </si>
  <si>
    <t>gp7-related protein</t>
  </si>
  <si>
    <t>At1g03920</t>
  </si>
  <si>
    <t>LMOf6854_2487</t>
  </si>
  <si>
    <t>thioredoxin, putative</t>
  </si>
  <si>
    <t>LMOf2365_0156</t>
  </si>
  <si>
    <t>lmo1480</t>
  </si>
  <si>
    <t>30S ribosomal protein S20</t>
  </si>
  <si>
    <t>rpsT</t>
  </si>
  <si>
    <t>At1g03530</t>
  </si>
  <si>
    <t>LMOf2365_0039</t>
  </si>
  <si>
    <t>HAD superfamily hydrolase</t>
  </si>
  <si>
    <t>LMOf2365_2151</t>
  </si>
  <si>
    <t>phosphoglucosamine mutase</t>
  </si>
  <si>
    <t>glmM</t>
  </si>
  <si>
    <t>lmo2631</t>
  </si>
  <si>
    <t>50S ribosomal protein L4</t>
  </si>
  <si>
    <t>rplD</t>
  </si>
  <si>
    <t>LMOf6854_0401</t>
  </si>
  <si>
    <t>Iron permease FTR1 family family</t>
  </si>
  <si>
    <t>LMOf6854_2703</t>
  </si>
  <si>
    <t>site-specific recombinase, phage integrase family, putative</t>
  </si>
  <si>
    <t>LMOf6854_1344</t>
  </si>
  <si>
    <t>LexA repressor</t>
  </si>
  <si>
    <t>lexA</t>
  </si>
  <si>
    <t>LMOf2365_1792</t>
  </si>
  <si>
    <t>phosphoribosylaminoimidazole synthetase</t>
  </si>
  <si>
    <t>purM</t>
  </si>
  <si>
    <t>LMOf6854_1161</t>
  </si>
  <si>
    <t>LMOh7858_1232</t>
  </si>
  <si>
    <t>LMOf2365_1031</t>
  </si>
  <si>
    <t>LysR family transcriptional regulator</t>
  </si>
  <si>
    <t>LMOf6854_1994</t>
  </si>
  <si>
    <t>DNA-binding protein HU</t>
  </si>
  <si>
    <t>hup</t>
  </si>
  <si>
    <t>LMOf6854_0882</t>
  </si>
  <si>
    <t>LMOf6854_2163</t>
  </si>
  <si>
    <t>glutamine amidotransferase, SNO family</t>
  </si>
  <si>
    <t>LMOf6854_2911</t>
  </si>
  <si>
    <t>LMOf6854_0370</t>
  </si>
  <si>
    <t>LMOf2365_1881</t>
  </si>
  <si>
    <t>copper-translocating P-type ATPase</t>
  </si>
  <si>
    <t>At1g05600</t>
  </si>
  <si>
    <t>LMOh7858_2468</t>
  </si>
  <si>
    <t>transcriptional regulator, putative</t>
  </si>
  <si>
    <t>LMOf6854_1588</t>
  </si>
  <si>
    <t>glycerol kinase</t>
  </si>
  <si>
    <t>glpK-2</t>
  </si>
  <si>
    <t>LMOf6854_0603</t>
  </si>
  <si>
    <t>Phosphoribosyl-AMP cyclohydrolase</t>
  </si>
  <si>
    <t>LMOf6854_1189</t>
  </si>
  <si>
    <t>propanediol utilization protein PduA</t>
  </si>
  <si>
    <t>pduA</t>
  </si>
  <si>
    <t>LMOh7858_pLM80_0057</t>
  </si>
  <si>
    <t>type III restriction system methylase</t>
  </si>
  <si>
    <t>LMOf6854_2561</t>
  </si>
  <si>
    <t>phosphate ABC transporter, phosphate-binding protein</t>
  </si>
  <si>
    <t>LMOf6854_2265</t>
  </si>
  <si>
    <t>beta-ketoacyl-acyl carrier protein synthase II</t>
  </si>
  <si>
    <t>fabF</t>
  </si>
  <si>
    <t>LMOf6854_1832</t>
  </si>
  <si>
    <t>adenylosuccinate lyase</t>
  </si>
  <si>
    <t>purB</t>
  </si>
  <si>
    <t>LMOf6854_2621</t>
  </si>
  <si>
    <t>arginyl-tRNA synthetase</t>
  </si>
  <si>
    <t>argS</t>
  </si>
  <si>
    <t>LMOf6854_0374</t>
  </si>
  <si>
    <t>inorganic pyrophosphatase</t>
  </si>
  <si>
    <t>LMOf2365_1438</t>
  </si>
  <si>
    <t>LMOf2365_2847</t>
  </si>
  <si>
    <t>lmo0319</t>
  </si>
  <si>
    <t>LMOf2365_0918</t>
  </si>
  <si>
    <t>LMOf6854_0678</t>
  </si>
  <si>
    <t>glutamyl endopeptidase precursor</t>
  </si>
  <si>
    <t>LMOf2365_1391</t>
  </si>
  <si>
    <t>2-oxoisovalerate dehydrogenase E2 component, dihydrolipamide acetyltransferase</t>
  </si>
  <si>
    <t>LMOf2365_1632</t>
  </si>
  <si>
    <t>LMOf6854_1339</t>
  </si>
  <si>
    <t>LMOf2365_2576</t>
  </si>
  <si>
    <t>acetamidase/formamidase family protein</t>
  </si>
  <si>
    <t>LMOf2365_0695</t>
  </si>
  <si>
    <t>carboxymuconolactone decarboxylase family protein</t>
  </si>
  <si>
    <t>LMOf6854_1343</t>
  </si>
  <si>
    <t>lmo0506</t>
  </si>
  <si>
    <t>LMOh7858_2412</t>
  </si>
  <si>
    <t>LMOf2365_2398</t>
  </si>
  <si>
    <t>cell cycle protein FtsW</t>
  </si>
  <si>
    <t>lmo2634</t>
  </si>
  <si>
    <t>lmo2200</t>
  </si>
  <si>
    <t>lmo0114</t>
  </si>
  <si>
    <t>LMOf6854_1986</t>
  </si>
  <si>
    <t>3-dehydroquinate synthase</t>
  </si>
  <si>
    <t>aroB</t>
  </si>
  <si>
    <t>lmo2504</t>
  </si>
  <si>
    <t>LMOf2365_2007</t>
  </si>
  <si>
    <t>acetolactate synthase, large subunit, biosynthetic type</t>
  </si>
  <si>
    <t>ilvB</t>
  </si>
  <si>
    <t>LMOf6854_2616</t>
  </si>
  <si>
    <t>glycosyl transferase, group 1 family protein</t>
  </si>
  <si>
    <t>lmo2015</t>
  </si>
  <si>
    <t>LMOf2365_1939</t>
  </si>
  <si>
    <t>oxidoreductase, FAD-binding</t>
  </si>
  <si>
    <t>LMOf6854_0073</t>
  </si>
  <si>
    <t>cytadherence accessory protein, putative</t>
  </si>
  <si>
    <t>LMOf6854_0204</t>
  </si>
  <si>
    <t>LMOh7858_pLM80_0031</t>
  </si>
  <si>
    <t>LMOh7858_0266</t>
  </si>
  <si>
    <t>At1g02130</t>
  </si>
  <si>
    <t>At1g06380</t>
  </si>
  <si>
    <t>LMOf2365_0979</t>
  </si>
  <si>
    <t>llm protein</t>
  </si>
  <si>
    <t>LMOf2365_0462</t>
  </si>
  <si>
    <t>lmo1644</t>
  </si>
  <si>
    <t>LMOf6854_2732</t>
  </si>
  <si>
    <t>preprotein translocase, SecY subunit</t>
  </si>
  <si>
    <t>secY</t>
  </si>
  <si>
    <t>LMOf6854_2399</t>
  </si>
  <si>
    <t>indigoidine synthase A-like protein</t>
  </si>
  <si>
    <t>LMOf2365_1694</t>
  </si>
  <si>
    <t>LMOf6854_2512</t>
  </si>
  <si>
    <t>LMOf6854_2044</t>
  </si>
  <si>
    <t>LMOf6854_2482</t>
  </si>
  <si>
    <t>LMOh7858_2731</t>
  </si>
  <si>
    <t>lmo0740</t>
  </si>
  <si>
    <t>LMOf2365_1596</t>
  </si>
  <si>
    <t>DNA polymerase III, alpha subunit</t>
  </si>
  <si>
    <t>dnaE</t>
  </si>
  <si>
    <t>LMOf6854_1763</t>
  </si>
  <si>
    <t>LMOf6854_1960</t>
  </si>
  <si>
    <t>pantoate--beta-alanine ligase</t>
  </si>
  <si>
    <t>panC</t>
  </si>
  <si>
    <t>lmo2317</t>
  </si>
  <si>
    <t>LMOf6854_1122</t>
  </si>
  <si>
    <t>LMOf6854_1862</t>
  </si>
  <si>
    <t>cell division ABC transporter, substrate-binding protein FtsY</t>
  </si>
  <si>
    <t>ftsY</t>
  </si>
  <si>
    <t>lmo1714</t>
  </si>
  <si>
    <t>At1g01760</t>
  </si>
  <si>
    <t>LMOh7858_pLM80_0059</t>
  </si>
  <si>
    <t>lmo1112</t>
  </si>
  <si>
    <t>LMOf6854_0255</t>
  </si>
  <si>
    <t>RNA polymerase sigma-30 factor</t>
  </si>
  <si>
    <t>sigH</t>
  </si>
  <si>
    <t>LMOf6854_1249</t>
  </si>
  <si>
    <t>LMOf6854_1915</t>
  </si>
  <si>
    <t>D-alanyl-D-alanine carboxypeptidase family</t>
  </si>
  <si>
    <t>LMOf6854_0849</t>
  </si>
  <si>
    <t>LMOf2365_2700</t>
  </si>
  <si>
    <t>acetyl-coenzyme A synthetase</t>
  </si>
  <si>
    <t>acsA</t>
  </si>
  <si>
    <t>LMOf2365_2582</t>
  </si>
  <si>
    <t>50S ribosomal protein L36</t>
  </si>
  <si>
    <t>rpmJ</t>
  </si>
  <si>
    <t>lmo1281</t>
  </si>
  <si>
    <t>LMOf2365_0977</t>
  </si>
  <si>
    <t>glucosamine-6-phosphate isomerase</t>
  </si>
  <si>
    <t>nagB</t>
  </si>
  <si>
    <t>LMOh7858_0038</t>
  </si>
  <si>
    <t>lmo2455</t>
  </si>
  <si>
    <t>phosphopyruvate hydratase</t>
  </si>
  <si>
    <t>eno</t>
  </si>
  <si>
    <t>LMOf2365_1988</t>
  </si>
  <si>
    <t>LMOh7858_0895</t>
  </si>
  <si>
    <t>tetracycline resistance protein</t>
  </si>
  <si>
    <t>tetA</t>
  </si>
  <si>
    <t>lmo2097</t>
  </si>
  <si>
    <t>LMOf6854_2360</t>
  </si>
  <si>
    <t>putative scaffolding protein</t>
  </si>
  <si>
    <t>LMOf2365_0234</t>
  </si>
  <si>
    <t>cysteine synthase A</t>
  </si>
  <si>
    <t>cysK</t>
  </si>
  <si>
    <t>LMOf6854_2235</t>
  </si>
  <si>
    <t>LMOf2365_0747</t>
  </si>
  <si>
    <t>flagellar basal body rod protein FlgC</t>
  </si>
  <si>
    <t>flgC</t>
  </si>
  <si>
    <t>LMOf6854_0190</t>
  </si>
  <si>
    <t>sugar ABC transporter, sugar-binding protein</t>
  </si>
  <si>
    <t>LMOf2365_1901</t>
  </si>
  <si>
    <t>phosphoglucomutase/phosphomannomutase family protein</t>
  </si>
  <si>
    <t>LMOf6854_1573</t>
  </si>
  <si>
    <t>LMOf2365_0349</t>
  </si>
  <si>
    <t>LMOf6854_1745</t>
  </si>
  <si>
    <t>A/G-specific adenine glycosylase</t>
  </si>
  <si>
    <t>mutY</t>
  </si>
  <si>
    <t>LMOf6854_1860</t>
  </si>
  <si>
    <t>signal recognition particle protein</t>
  </si>
  <si>
    <t>ffh</t>
  </si>
  <si>
    <t>lmo2322</t>
  </si>
  <si>
    <t>gp44</t>
  </si>
  <si>
    <t>LMOf6854_0547</t>
  </si>
  <si>
    <t>LMOf6854_0187</t>
  </si>
  <si>
    <t>xylose repressor protein</t>
  </si>
  <si>
    <t>LMOh7858_3069</t>
  </si>
  <si>
    <t>LMOf6854_1630</t>
  </si>
  <si>
    <t>proline dipeptidase</t>
  </si>
  <si>
    <t>pepQ</t>
  </si>
  <si>
    <t>LMOf2365_1068</t>
  </si>
  <si>
    <t>LMOf2365_1546</t>
  </si>
  <si>
    <t>bifunctional preprotein translocase subunit SecD/SecF</t>
  </si>
  <si>
    <t>secDF</t>
  </si>
  <si>
    <t>LMOf6854_0098</t>
  </si>
  <si>
    <t>LMOf2365_2775</t>
  </si>
  <si>
    <t>PRD domain-containing protein</t>
  </si>
  <si>
    <t>LMOf6854_1625</t>
  </si>
  <si>
    <t>acetyl-CoA carboxylase, carboxyl transferase, beta subunit</t>
  </si>
  <si>
    <t>accD</t>
  </si>
  <si>
    <t>LMOf6854_1438</t>
  </si>
  <si>
    <t>LMOh7858_0901</t>
  </si>
  <si>
    <t>lmo1088</t>
  </si>
  <si>
    <t>tagB</t>
  </si>
  <si>
    <t>lmo1573</t>
  </si>
  <si>
    <t>acetyl-CoA carboxylase subunit beta</t>
  </si>
  <si>
    <t>lmo0285</t>
  </si>
  <si>
    <t>LMOh7858_1134</t>
  </si>
  <si>
    <t>probable RING zinc finger protein</t>
  </si>
  <si>
    <t>LMOf2365_2118</t>
  </si>
  <si>
    <t>LMOf6854_0867</t>
  </si>
  <si>
    <t>LMOf6854_1173</t>
  </si>
  <si>
    <t>lmo0096</t>
  </si>
  <si>
    <t>LMOf6854_2862</t>
  </si>
  <si>
    <t>transaldolase, putative</t>
  </si>
  <si>
    <t>LMOf2365_2177</t>
  </si>
  <si>
    <t>LMOh7858_1341</t>
  </si>
  <si>
    <t>PTS system, IIBC components</t>
  </si>
  <si>
    <t>LMOf6854_0820</t>
  </si>
  <si>
    <t>lmo2084</t>
  </si>
  <si>
    <t>LMOf6854_0646</t>
  </si>
  <si>
    <t>LMOf6854_0664</t>
  </si>
  <si>
    <t>LMOf2365_0417</t>
  </si>
  <si>
    <t>ABC transporter, permease protein, putative</t>
  </si>
  <si>
    <t>lmo1717</t>
  </si>
  <si>
    <t>LMOf6854_0991</t>
  </si>
  <si>
    <t>LMOf6854_2689</t>
  </si>
  <si>
    <t>phage conserved hypothetical protein TIGR01671</t>
  </si>
  <si>
    <t>LMOf2365_1225</t>
  </si>
  <si>
    <t>LMOf6854_0292</t>
  </si>
  <si>
    <t>oxidoreductase, Gfo/Idh/MocA family</t>
  </si>
  <si>
    <t>LMOf2365_2507</t>
  </si>
  <si>
    <t>F0F1 ATP synthase subunit C</t>
  </si>
  <si>
    <t>atpE</t>
  </si>
  <si>
    <t>LMOh7858_0264</t>
  </si>
  <si>
    <t>mucin</t>
  </si>
  <si>
    <t>LMOf6854_2383</t>
  </si>
  <si>
    <t>lmo2390</t>
  </si>
  <si>
    <t>LMOf6854_2961</t>
  </si>
  <si>
    <t>LMOf2365_2627</t>
  </si>
  <si>
    <t>LMOf6854_2453</t>
  </si>
  <si>
    <t>LMOf2365_0788</t>
  </si>
  <si>
    <t>lipoyltransferase and lipoate-protein ligase family protein</t>
  </si>
  <si>
    <t>LMOf6854_2275</t>
  </si>
  <si>
    <t>LMOf6854_0479</t>
  </si>
  <si>
    <t>At1g01750</t>
  </si>
  <si>
    <t>LMOh7858_0194</t>
  </si>
  <si>
    <t>lmo2020</t>
  </si>
  <si>
    <t>divIVA</t>
  </si>
  <si>
    <t>LMOf2365_2333</t>
  </si>
  <si>
    <t>amino acid antiporter</t>
  </si>
  <si>
    <t>lmo0149</t>
  </si>
  <si>
    <t>LMOf6854_2228</t>
  </si>
  <si>
    <t>transcriptional regulator, AraC family</t>
  </si>
  <si>
    <t>lmo1538</t>
  </si>
  <si>
    <t>glpK</t>
  </si>
  <si>
    <t>LMOf2365_0059</t>
  </si>
  <si>
    <t>LMOf6854_1183</t>
  </si>
  <si>
    <t>propanediol utilization protein PduV</t>
  </si>
  <si>
    <t>LMOf2365_0447</t>
  </si>
  <si>
    <t>At1g04390</t>
  </si>
  <si>
    <t>LMOf2365_2055</t>
  </si>
  <si>
    <t>LMOf2365_0455</t>
  </si>
  <si>
    <t>lmo1475</t>
  </si>
  <si>
    <t>heat-inducible transcription repressor</t>
  </si>
  <si>
    <t>hrcA</t>
  </si>
  <si>
    <t>LMOf6854_2662</t>
  </si>
  <si>
    <t>lmo0789</t>
  </si>
  <si>
    <t>LMOf2365_0459</t>
  </si>
  <si>
    <t>LMOf6854_1850</t>
  </si>
  <si>
    <t>LMOf2365_0810</t>
  </si>
  <si>
    <t>LMOf6854_0522</t>
  </si>
  <si>
    <t>NADH:flavin oxidoreductase</t>
  </si>
  <si>
    <t>lmo0925</t>
  </si>
  <si>
    <t>LMOf6854_2873</t>
  </si>
  <si>
    <t>D-alanyl-D-alanine carboxypeptidase</t>
  </si>
  <si>
    <t>LMOf6854_0062</t>
  </si>
  <si>
    <t>LMOf6854_0577</t>
  </si>
  <si>
    <t>glycosyl hydrolase, family 4</t>
  </si>
  <si>
    <t>lmo0280</t>
  </si>
  <si>
    <t>LMOf2365_1011</t>
  </si>
  <si>
    <t>LMOh7858_1163</t>
  </si>
  <si>
    <t>LMOh7858_pLM80_0083</t>
  </si>
  <si>
    <t>cation-transporting ATPase, E1-E2 family</t>
  </si>
  <si>
    <t>lmo2669</t>
  </si>
  <si>
    <t>LMOf2365_2518</t>
  </si>
  <si>
    <t>homoserine kinase</t>
  </si>
  <si>
    <t>thrB</t>
  </si>
  <si>
    <t>LMOf6854_2479</t>
  </si>
  <si>
    <t>LMOf6854_1127</t>
  </si>
  <si>
    <t>techoic acid ABC transporter, ATP-binding protein, putative</t>
  </si>
  <si>
    <t>LMOf6854_2002</t>
  </si>
  <si>
    <t>ATP-dependent DNA helicase RecQ, putative</t>
  </si>
  <si>
    <t>LMOf6854_1844</t>
  </si>
  <si>
    <t>LMOf6854_1882</t>
  </si>
  <si>
    <t>sun protein</t>
  </si>
  <si>
    <t>sun</t>
  </si>
  <si>
    <t>LMOf6854_0581</t>
  </si>
  <si>
    <t>penicillin-binding protein, putative</t>
  </si>
  <si>
    <t>LMOf6854_2928</t>
  </si>
  <si>
    <t>glucose-inhibited division protein A</t>
  </si>
  <si>
    <t>gidA</t>
  </si>
  <si>
    <t>LMOf2365_2572</t>
  </si>
  <si>
    <t>cobalt ABC transporter, permease protein</t>
  </si>
  <si>
    <t>At1g05090</t>
  </si>
  <si>
    <t>LMOf6854_2157</t>
  </si>
  <si>
    <t>PTS system, galactitol-specific, IIC component, putative</t>
  </si>
  <si>
    <t>LMOh7858_0244</t>
  </si>
  <si>
    <t>LMOf2365_1799</t>
  </si>
  <si>
    <t>phosphoribosylaminoimidazole carboxylase ATPase subunit</t>
  </si>
  <si>
    <t>purK</t>
  </si>
  <si>
    <t>LMOh7858_2760</t>
  </si>
  <si>
    <t>LMOf6854_0812</t>
  </si>
  <si>
    <t>Glycosyl hydrolase family 76 superfamily</t>
  </si>
  <si>
    <t>At1g03340</t>
  </si>
  <si>
    <t>LMOf2365_0255</t>
  </si>
  <si>
    <t>RNA polymerase factor sigma-70</t>
  </si>
  <si>
    <t>LMOf2365_1130</t>
  </si>
  <si>
    <t>LMOf6854_2611</t>
  </si>
  <si>
    <t>transcription termination factor Rho</t>
  </si>
  <si>
    <t>rho</t>
  </si>
  <si>
    <t>lmo2539</t>
  </si>
  <si>
    <t>serine hydroxymethyltransferase</t>
  </si>
  <si>
    <t>glyA</t>
  </si>
  <si>
    <t>LMOf6854_0995</t>
  </si>
  <si>
    <t>transcriptional regulator, GntR family</t>
  </si>
  <si>
    <t>LMOf2365_1349</t>
  </si>
  <si>
    <t>LMOf6854_0766</t>
  </si>
  <si>
    <t>transcriptional regulator, PadR family</t>
  </si>
  <si>
    <t>LMOf2365_2075</t>
  </si>
  <si>
    <t>LMOf6854_0328</t>
  </si>
  <si>
    <t>LMOh7858_2425</t>
  </si>
  <si>
    <t>LMOf6854_2391</t>
  </si>
  <si>
    <t>site-specific recombinase, resolvase family, putative</t>
  </si>
  <si>
    <t>LMOh7858_pLM80_0013</t>
  </si>
  <si>
    <t>pXO2-21</t>
  </si>
  <si>
    <t>LMOf6854_2889</t>
  </si>
  <si>
    <t>glutamate--cysteine ligase, putative/amino acid ligase, putative</t>
  </si>
  <si>
    <t>LMOf2365_1005</t>
  </si>
  <si>
    <t>LMOf2365_0143</t>
  </si>
  <si>
    <t>LMOf2365_0013</t>
  </si>
  <si>
    <t>phosphomevalonate kinase</t>
  </si>
  <si>
    <t>At1g02900</t>
  </si>
  <si>
    <t>LMOh7858_3071</t>
  </si>
  <si>
    <t>lmo0170</t>
  </si>
  <si>
    <t>LMOf6854_0784</t>
  </si>
  <si>
    <t>PTS system, glucose subfamily, IIA component domain protein</t>
  </si>
  <si>
    <t>LMOh7858_2968</t>
  </si>
  <si>
    <t>DNA polymerase III, gamma and tau subunits</t>
  </si>
  <si>
    <t>dnaX</t>
  </si>
  <si>
    <t>At1g03410</t>
  </si>
  <si>
    <t>LMOf6854_2955</t>
  </si>
  <si>
    <t>LMOf6854_1995</t>
  </si>
  <si>
    <t>protein-tyrosine phosphatase, putative</t>
  </si>
  <si>
    <t>LMOf2365_0185</t>
  </si>
  <si>
    <t>LMOf6854_0706</t>
  </si>
  <si>
    <t>LMOf2365_2458</t>
  </si>
  <si>
    <t>PspC domain-containing protein, truncated</t>
  </si>
  <si>
    <t>lmo2657</t>
  </si>
  <si>
    <t>deoxyguanosinetriphosphate triphosphohydrolase-like protein</t>
  </si>
  <si>
    <t>lmo0327</t>
  </si>
  <si>
    <t>LMOf2365_0563</t>
  </si>
  <si>
    <t>LMOh7858_0824</t>
  </si>
  <si>
    <t>lmo1620</t>
  </si>
  <si>
    <t>dipeptidase PepV</t>
  </si>
  <si>
    <t>LMOh7858_0361</t>
  </si>
  <si>
    <t>LMOf6854_1232</t>
  </si>
  <si>
    <t>precorrin-8X methylmutase</t>
  </si>
  <si>
    <t>cobH</t>
  </si>
  <si>
    <t>LMOf6854_0683</t>
  </si>
  <si>
    <t>cadmium-translocating P-type ATPase</t>
  </si>
  <si>
    <t>cadA</t>
  </si>
  <si>
    <t>lmo0973</t>
  </si>
  <si>
    <t>DltB protein for D-alanine esterification of lipoteichoic acid and wall teichoic acid</t>
  </si>
  <si>
    <t>dltB</t>
  </si>
  <si>
    <t>LMOf2365_1342</t>
  </si>
  <si>
    <t>translation initiation factor IF-2</t>
  </si>
  <si>
    <t>infB</t>
  </si>
  <si>
    <t>LMOf6854_1067</t>
  </si>
  <si>
    <t>cutC family protein</t>
  </si>
  <si>
    <t>LMOf2365_0617</t>
  </si>
  <si>
    <t>deoxyribodipyrimidine photolyase</t>
  </si>
  <si>
    <t>phrB</t>
  </si>
  <si>
    <t>LMOf2365_2114</t>
  </si>
  <si>
    <t>CrcB protein</t>
  </si>
  <si>
    <t>LMOf2365_1789</t>
  </si>
  <si>
    <t>phosphoribosylamine--glycine ligase</t>
  </si>
  <si>
    <t>purD</t>
  </si>
  <si>
    <t>LMOf2365_2296</t>
  </si>
  <si>
    <t>HAD family hydrolase</t>
  </si>
  <si>
    <t>lmo2748</t>
  </si>
  <si>
    <t>lmo2582</t>
  </si>
  <si>
    <t>LMOf6854_1614</t>
  </si>
  <si>
    <t>dephospho-CoA kinase</t>
  </si>
  <si>
    <t>coaE</t>
  </si>
  <si>
    <t>lmo1168</t>
  </si>
  <si>
    <t>AckA2</t>
  </si>
  <si>
    <t>LMOf2365_2068</t>
  </si>
  <si>
    <t>UDP-N-acetylmuramoyl-L-alanyl-D-glutamate synthetase</t>
  </si>
  <si>
    <t>murD</t>
  </si>
  <si>
    <t>LMOf6854_1210</t>
  </si>
  <si>
    <t>alcohol dehydrogenase, iron-dependent</t>
  </si>
  <si>
    <t>LMOf2365_0268</t>
  </si>
  <si>
    <t>sugar ABC transporter, permease protein</t>
  </si>
  <si>
    <t>LMOh7858_0344</t>
  </si>
  <si>
    <t>LMOf6854_0703</t>
  </si>
  <si>
    <t>transposase OrfA, IS3 family, putative, POINT MUTATION</t>
  </si>
  <si>
    <t>LMOf6854_0723</t>
  </si>
  <si>
    <t>flagellar biosynthetic protein FliQ</t>
  </si>
  <si>
    <t>fliQ</t>
  </si>
  <si>
    <t>LMOf6854_2184</t>
  </si>
  <si>
    <t>conserved hypothetical protein TIGR00159</t>
  </si>
  <si>
    <t>LMOf6854_2382</t>
  </si>
  <si>
    <t>gp47</t>
  </si>
  <si>
    <t>LMOf6854_1581</t>
  </si>
  <si>
    <t>L-lactate dehydrogenase</t>
  </si>
  <si>
    <t>ldh</t>
  </si>
  <si>
    <t>lmo0150</t>
  </si>
  <si>
    <t>LMOf2365_0542</t>
  </si>
  <si>
    <t>LMOf2365_2334</t>
  </si>
  <si>
    <t>glutamate decarboxylase beta</t>
  </si>
  <si>
    <t>gadB</t>
  </si>
  <si>
    <t>LMOf2365_1322</t>
  </si>
  <si>
    <t>LMOh7858_3107</t>
  </si>
  <si>
    <t>lmo0124</t>
  </si>
  <si>
    <t>lmo2086</t>
  </si>
  <si>
    <t>LMOf6854_1049</t>
  </si>
  <si>
    <t>phytoene dehydrogenase, putative</t>
  </si>
  <si>
    <t>LMOf6854_0903</t>
  </si>
  <si>
    <t>lmo2714</t>
  </si>
  <si>
    <t>pepdidoglycan bound protein</t>
  </si>
  <si>
    <t>At1g03940</t>
  </si>
  <si>
    <t>LMOf2365_1647</t>
  </si>
  <si>
    <t>polysaccharide biosynthesis family protein</t>
  </si>
  <si>
    <t>lmo2272</t>
  </si>
  <si>
    <t>LMOf6854_1169</t>
  </si>
  <si>
    <t>lmo0033</t>
  </si>
  <si>
    <t>lmo1694</t>
  </si>
  <si>
    <t>lmo1178</t>
  </si>
  <si>
    <t>LMOf6854_1025</t>
  </si>
  <si>
    <t>LMOf2365_0425</t>
  </si>
  <si>
    <t>phosphate transporter family protein</t>
  </si>
  <si>
    <t>LMOf2365_1921</t>
  </si>
  <si>
    <t>LMOf2365_2158</t>
  </si>
  <si>
    <t>maltose/maltodextrin ABC transporter, permease protein</t>
  </si>
  <si>
    <t>lmo2159</t>
  </si>
  <si>
    <t>LMOh7858_0307</t>
  </si>
  <si>
    <t>LMOf2365_0361</t>
  </si>
  <si>
    <t>LMOf2365_1638</t>
  </si>
  <si>
    <t>LMOf2365_0083</t>
  </si>
  <si>
    <t>LMOf2365_2012</t>
  </si>
  <si>
    <t>isopropylmalate isomerase large subunit</t>
  </si>
  <si>
    <t>leuC</t>
  </si>
  <si>
    <t>LMOf6854_0344</t>
  </si>
  <si>
    <t>At1g03660</t>
  </si>
  <si>
    <t>LMOf2365_2616</t>
  </si>
  <si>
    <t>LMOf2365_2289</t>
  </si>
  <si>
    <t>PfpI family intracellular peptidase</t>
  </si>
  <si>
    <t>lmo0297</t>
  </si>
  <si>
    <t>LMOh7858_pLM80_0007</t>
  </si>
  <si>
    <t>LMOf2365_0473</t>
  </si>
  <si>
    <t>lmo2233</t>
  </si>
  <si>
    <t>LMOf2365_1934</t>
  </si>
  <si>
    <t>tRNA CCA-pyrophosphorylase</t>
  </si>
  <si>
    <t>LMOf6854_0175</t>
  </si>
  <si>
    <t>lmo1019</t>
  </si>
  <si>
    <t>LMOf6854_0740</t>
  </si>
  <si>
    <t>LMOf2365_1150</t>
  </si>
  <si>
    <t>PduT protein</t>
  </si>
  <si>
    <t>LMOf2365_1852</t>
  </si>
  <si>
    <t>primosome assembly protein PriA</t>
  </si>
  <si>
    <t>priA</t>
  </si>
  <si>
    <t>LMOf6854_2416</t>
  </si>
  <si>
    <t>LMOf2365_2029</t>
  </si>
  <si>
    <t>aldo/keto reductase family oxidoreductase</t>
  </si>
  <si>
    <t>LMOf2365_2434</t>
  </si>
  <si>
    <t>RNA polymerase factor sigma-54</t>
  </si>
  <si>
    <t>At1g05760</t>
  </si>
  <si>
    <t>At1g06200</t>
  </si>
  <si>
    <t>LMOf6854_1710</t>
  </si>
  <si>
    <t>LMOf2365_1942</t>
  </si>
  <si>
    <t>LMOf2365_2105</t>
  </si>
  <si>
    <t>lmo2109</t>
  </si>
  <si>
    <t>LMOh7858_0465</t>
  </si>
  <si>
    <t>lmo0253</t>
  </si>
  <si>
    <t>LMOf2365_1256</t>
  </si>
  <si>
    <t>LMOf6854_1338</t>
  </si>
  <si>
    <t>GTP-binding domain protein</t>
  </si>
  <si>
    <t>LMOf6854_2738</t>
  </si>
  <si>
    <t>ribosomal protein S8</t>
  </si>
  <si>
    <t>rpsH</t>
  </si>
  <si>
    <t>LMOh7858_0293</t>
  </si>
  <si>
    <t>LMOf2365_2704</t>
  </si>
  <si>
    <t>lmo2158</t>
  </si>
  <si>
    <t>LMOf6854_1644</t>
  </si>
  <si>
    <t>thiamine biosynthesis protein ThiI</t>
  </si>
  <si>
    <t>thiI</t>
  </si>
  <si>
    <t>LMOf6854_1282</t>
  </si>
  <si>
    <t>LMOf2365_0293</t>
  </si>
  <si>
    <t>lmo1736</t>
  </si>
  <si>
    <t>LMOf6854_0685</t>
  </si>
  <si>
    <t>lmo0439</t>
  </si>
  <si>
    <t>LMOf2365_0500</t>
  </si>
  <si>
    <t>LMOf6854_1683</t>
  </si>
  <si>
    <t>tryptophan synthase, beta subunit</t>
  </si>
  <si>
    <t>trpB</t>
  </si>
  <si>
    <t>LMOf2365_0524</t>
  </si>
  <si>
    <t>lipase/acylhydrolase family protein</t>
  </si>
  <si>
    <t>LMOf6854_2568</t>
  </si>
  <si>
    <t>cell division ABC transporter, permease protein FtsX</t>
  </si>
  <si>
    <t>ftsX</t>
  </si>
  <si>
    <t>At1g06030</t>
  </si>
  <si>
    <t>LMOf2365_0121</t>
  </si>
  <si>
    <t>nitroreductase family protein</t>
  </si>
  <si>
    <t>LMOf2365_2611</t>
  </si>
  <si>
    <t>pyridine nucleotide-disulfide oxidoreductase family protein</t>
  </si>
  <si>
    <t>lmo1952</t>
  </si>
  <si>
    <t>lysA</t>
  </si>
  <si>
    <t>LMOh7858_3072</t>
  </si>
  <si>
    <t>LMOh7858_0736</t>
  </si>
  <si>
    <t>lmo0796</t>
  </si>
  <si>
    <t>LMOf6854_2671</t>
  </si>
  <si>
    <t>LMOf6854_1484</t>
  </si>
  <si>
    <t>1-hydroxy-2-methyl-2-(E)-butenyl 4-diphosphate synthase</t>
  </si>
  <si>
    <t>ispG</t>
  </si>
  <si>
    <t>LMOf6854_0875</t>
  </si>
  <si>
    <t>phosphatase, putative</t>
  </si>
  <si>
    <t>lmo1733</t>
  </si>
  <si>
    <t>glutamate synthase subunit beta</t>
  </si>
  <si>
    <t>gltD</t>
  </si>
  <si>
    <t>lmo2226</t>
  </si>
  <si>
    <t>LMOf6854_2128</t>
  </si>
  <si>
    <t>At1g05300</t>
  </si>
  <si>
    <t>LMOf6854_0675</t>
  </si>
  <si>
    <t>HAD-superfamily hydrolase, subfamily IA, variant 1</t>
  </si>
  <si>
    <t>lmo0061</t>
  </si>
  <si>
    <t>LMOf6854_2691</t>
  </si>
  <si>
    <t>LMOf6854_1591</t>
  </si>
  <si>
    <t>ribonuclease, Rne/Rng family</t>
  </si>
  <si>
    <t>LMOh7858_1161</t>
  </si>
  <si>
    <t>Helix-turn-helix domain protein</t>
  </si>
  <si>
    <t>lmo1289</t>
  </si>
  <si>
    <t>LMOf6854_0894</t>
  </si>
  <si>
    <t>amidase</t>
  </si>
  <si>
    <t>LMOf6854_1677</t>
  </si>
  <si>
    <t>PAP2 family protein</t>
  </si>
  <si>
    <t>LMOf2365_0009</t>
  </si>
  <si>
    <t>spermidine N1-acetyltransferase</t>
  </si>
  <si>
    <t>speG</t>
  </si>
  <si>
    <t>LMOh7858_0095</t>
  </si>
  <si>
    <t>lmo0430</t>
  </si>
  <si>
    <t>LMOf2365_0596</t>
  </si>
  <si>
    <t>histidinol dehydrogenase</t>
  </si>
  <si>
    <t>hisD</t>
  </si>
  <si>
    <t>LMOf2365_0267</t>
  </si>
  <si>
    <t>lmo0508</t>
  </si>
  <si>
    <t>lmo0714</t>
  </si>
  <si>
    <t>flagellar motor switch protein G</t>
  </si>
  <si>
    <t>fliG</t>
  </si>
  <si>
    <t>LMOf6854_1170</t>
  </si>
  <si>
    <t>lmo1245</t>
  </si>
  <si>
    <t>LMOf2365_1528</t>
  </si>
  <si>
    <t>RecD/TraA family helicase</t>
  </si>
  <si>
    <t>LMOf2365_2656</t>
  </si>
  <si>
    <t>ImpB/MucB/SamB family protein</t>
  </si>
  <si>
    <t>LMOf6854_2306</t>
  </si>
  <si>
    <t>LMOf6854_1607</t>
  </si>
  <si>
    <t>porphobilinogen deaminase</t>
  </si>
  <si>
    <t>hemC</t>
  </si>
  <si>
    <t>LMOf2365_1964</t>
  </si>
  <si>
    <t>LMOf6854_1524</t>
  </si>
  <si>
    <t>GTP-binding protein LepA</t>
  </si>
  <si>
    <t>lepA</t>
  </si>
  <si>
    <t>LMOf6854_1044</t>
  </si>
  <si>
    <t>At1g02670</t>
  </si>
  <si>
    <t>LMOf2365_0011</t>
  </si>
  <si>
    <t>mevalonate kinase</t>
  </si>
  <si>
    <t>lmo0120</t>
  </si>
  <si>
    <t>LMOh7858_1081</t>
  </si>
  <si>
    <t>LMOf2365_2736</t>
  </si>
  <si>
    <t>glutamine amidotransferase, class I</t>
  </si>
  <si>
    <t>lmo1820</t>
  </si>
  <si>
    <t>LMOf6854_0070</t>
  </si>
  <si>
    <t>LMOf2365_2124</t>
  </si>
  <si>
    <t>glycine betaine transporter</t>
  </si>
  <si>
    <t>LMOh7858_0495</t>
  </si>
  <si>
    <t>lmo1786</t>
  </si>
  <si>
    <t>internalin C</t>
  </si>
  <si>
    <t>inlC</t>
  </si>
  <si>
    <t>At1g05310</t>
  </si>
  <si>
    <t>LMOf6854_1545</t>
  </si>
  <si>
    <t>conserved hypothetical protein TIGR00247</t>
  </si>
  <si>
    <t>LMOh7858_0245</t>
  </si>
  <si>
    <t>lmo1242</t>
  </si>
  <si>
    <t>LMOf2365_1081</t>
  </si>
  <si>
    <t>magnesium transporter CorA family protein</t>
  </si>
  <si>
    <t>lmo1864</t>
  </si>
  <si>
    <t>LMOf6854_1760</t>
  </si>
  <si>
    <t>LMOf2365_2394</t>
  </si>
  <si>
    <t>cation efflux family protein</t>
  </si>
  <si>
    <t>LMOf2365_1346</t>
  </si>
  <si>
    <t>riboflavin biosynthesis protein RibF</t>
  </si>
  <si>
    <t>ribF</t>
  </si>
  <si>
    <t>lmo1175</t>
  </si>
  <si>
    <t>eutB</t>
  </si>
  <si>
    <t>LMOf6854_0199</t>
  </si>
  <si>
    <t>4-diphosphocytidyl-2C-methyl-D-erythritol kinase</t>
  </si>
  <si>
    <t>ispE</t>
  </si>
  <si>
    <t>LMOf6854_0693</t>
  </si>
  <si>
    <t>phage infection protein</t>
  </si>
  <si>
    <t>lmo2665</t>
  </si>
  <si>
    <t>LMOf2365_1745</t>
  </si>
  <si>
    <t>sigma-54 dependent transcriptional regulator, authentic frameshift, this gene contains a frame shift which is not the result of sequencing error, identified by similarity to OMNI:NTL01LI1820</t>
  </si>
  <si>
    <t>LMOf2365_2648</t>
  </si>
  <si>
    <t>LMOh7858_0662</t>
  </si>
  <si>
    <t>LMOf6854_1752</t>
  </si>
  <si>
    <t>LMOf2365_0335</t>
  </si>
  <si>
    <t>phosphomethylpyrimidine kinase</t>
  </si>
  <si>
    <t>thiD-1</t>
  </si>
  <si>
    <t>LMOf6854_0941</t>
  </si>
  <si>
    <t>RNA polymerase sigma-B factor</t>
  </si>
  <si>
    <t>sigB</t>
  </si>
  <si>
    <t>lmo0437</t>
  </si>
  <si>
    <t>LMOf6854_0101</t>
  </si>
  <si>
    <t>ATP synthase F0, C subunit family protein</t>
  </si>
  <si>
    <t>LMOf6854_2103</t>
  </si>
  <si>
    <t>cell division protein, FtsL family</t>
  </si>
  <si>
    <t>lmo0638</t>
  </si>
  <si>
    <t>LMOf2365_1578</t>
  </si>
  <si>
    <t>glutamyl-tRNA reductase</t>
  </si>
  <si>
    <t>hemA</t>
  </si>
  <si>
    <t>LMOh7858_0482</t>
  </si>
  <si>
    <t>LMOf2365_0247</t>
  </si>
  <si>
    <t>2-C-methyl-D-erythritol 4-phosphate cytidylyltransferase</t>
  </si>
  <si>
    <t>ispD</t>
  </si>
  <si>
    <t>LMOf6854_2879</t>
  </si>
  <si>
    <t>LMOf6854_1747</t>
  </si>
  <si>
    <t>dUTPase family protein</t>
  </si>
  <si>
    <t>At1g02440</t>
  </si>
  <si>
    <t>LMOf6854_1256</t>
  </si>
  <si>
    <t>peptidase, putative</t>
  </si>
  <si>
    <t>LMOf6854_2434</t>
  </si>
  <si>
    <t>lmo1937</t>
  </si>
  <si>
    <t>GTP-binding protein EngA</t>
  </si>
  <si>
    <t>engA</t>
  </si>
  <si>
    <t>LMOh7858_1040</t>
  </si>
  <si>
    <t>LMOf6854_2315</t>
  </si>
  <si>
    <t>LMOf6854_2075</t>
  </si>
  <si>
    <t>lmo1454</t>
  </si>
  <si>
    <t>RNA polymerase sigma factor RpoD</t>
  </si>
  <si>
    <t>rpoD</t>
  </si>
  <si>
    <t>lmo1539</t>
  </si>
  <si>
    <t>LMOh7858_1699</t>
  </si>
  <si>
    <t>glutamate N-acetyltransferase/amino-acid acetyltransferase</t>
  </si>
  <si>
    <t>LMOf6854_1108</t>
  </si>
  <si>
    <t>lmo0077</t>
  </si>
  <si>
    <t>LMOf6854_1365</t>
  </si>
  <si>
    <t>N utilization substance protein A</t>
  </si>
  <si>
    <t>nusA</t>
  </si>
  <si>
    <t>LMOf2365_1254</t>
  </si>
  <si>
    <t>LMOf2365_1838</t>
  </si>
  <si>
    <t>fatty acid biosynthesis transcriptional regulator</t>
  </si>
  <si>
    <t>LMOf6854_0372</t>
  </si>
  <si>
    <t>conserved domain protein</t>
  </si>
  <si>
    <t>LMOf6854_2574</t>
  </si>
  <si>
    <t>comF operon protein 3, putative</t>
  </si>
  <si>
    <t>lmo0533</t>
  </si>
  <si>
    <t>LMOf6854_0682</t>
  </si>
  <si>
    <t>oxidoreductase, aldo/keto reductase family</t>
  </si>
  <si>
    <t>LMOf6854_2374</t>
  </si>
  <si>
    <t>LMOf6854_0354</t>
  </si>
  <si>
    <t>LMOf6854_1578</t>
  </si>
  <si>
    <t>S-adenosylmethionine:tRNA ribosyltransferase-isomerase</t>
  </si>
  <si>
    <t>queA</t>
  </si>
  <si>
    <t>LMOh7858_2306</t>
  </si>
  <si>
    <t>sigma-54 dependent transcriptional regulator</t>
  </si>
  <si>
    <t>LMOf2365_2749</t>
  </si>
  <si>
    <t>lmo2361</t>
  </si>
  <si>
    <t>lmo1773</t>
  </si>
  <si>
    <t>LMOf2365_0198</t>
  </si>
  <si>
    <t>primase-related protein</t>
  </si>
  <si>
    <t>LMOf2365_0044</t>
  </si>
  <si>
    <t>SIS domain-containing protein</t>
  </si>
  <si>
    <t>LMOf2365_1016</t>
  </si>
  <si>
    <t>At1g03960</t>
  </si>
  <si>
    <t>lmo0536</t>
  </si>
  <si>
    <t>LMOf2365_1543</t>
  </si>
  <si>
    <t>LMOf6854_1057</t>
  </si>
  <si>
    <t>lmo0190</t>
  </si>
  <si>
    <t>4-diphosphocytidyl-2-C-methyl-D-erythritol kinase</t>
  </si>
  <si>
    <t>ipk</t>
  </si>
  <si>
    <t>LMOf6854_1467</t>
  </si>
  <si>
    <t>transporter, NRAMP family</t>
  </si>
  <si>
    <t>lmo1155</t>
  </si>
  <si>
    <t>lmo1263</t>
  </si>
  <si>
    <t>lmo1553</t>
  </si>
  <si>
    <t>glutamate-1-semialdehyde aminotransferase</t>
  </si>
  <si>
    <t>hemL</t>
  </si>
  <si>
    <t>lmo1355</t>
  </si>
  <si>
    <t>elongation factor P</t>
  </si>
  <si>
    <t>efp</t>
  </si>
  <si>
    <t>LMOf2365_0640</t>
  </si>
  <si>
    <t>azoreductase</t>
  </si>
  <si>
    <t>acpD</t>
  </si>
  <si>
    <t>LMOf6854_1035</t>
  </si>
  <si>
    <t>lmo0915</t>
  </si>
  <si>
    <t>LMOf6854_1753</t>
  </si>
  <si>
    <t>lmo2841</t>
  </si>
  <si>
    <t>LMOf6854_0076</t>
  </si>
  <si>
    <t>At1g02920</t>
  </si>
  <si>
    <t>lmo0062</t>
  </si>
  <si>
    <t>lmo2079</t>
  </si>
  <si>
    <t>LMOf6854_0620</t>
  </si>
  <si>
    <t>At1g02280</t>
  </si>
  <si>
    <t>lmo0872</t>
  </si>
  <si>
    <t>lmo2418</t>
  </si>
  <si>
    <t>LMOh7858_2727</t>
  </si>
  <si>
    <t>SA0064</t>
  </si>
  <si>
    <t>LMOf6854_2872</t>
  </si>
  <si>
    <t>LMOf6854_1488</t>
  </si>
  <si>
    <t>transcriptional regulator ZurR</t>
  </si>
  <si>
    <t>zurR</t>
  </si>
  <si>
    <t>LMOf2365_0154</t>
  </si>
  <si>
    <t>oligopeptide ABC transporter, permease protein</t>
  </si>
  <si>
    <t>LMOf6854_0917</t>
  </si>
  <si>
    <t>LMOf2365_2522</t>
  </si>
  <si>
    <t>cell wall teichoic acid glycosylation protein GtcA</t>
  </si>
  <si>
    <t>gtcA</t>
  </si>
  <si>
    <t>LMOf6854_2672</t>
  </si>
  <si>
    <t>protein gp4</t>
  </si>
  <si>
    <t>LMOf2365_2269</t>
  </si>
  <si>
    <t>lmo0186</t>
  </si>
  <si>
    <t>lmo1319</t>
  </si>
  <si>
    <t>prolyl-tRNA synthetase</t>
  </si>
  <si>
    <t>proS</t>
  </si>
  <si>
    <t>lmo1986</t>
  </si>
  <si>
    <t>lmo1104</t>
  </si>
  <si>
    <t>lmo1432</t>
  </si>
  <si>
    <t>LMOf6854_1602</t>
  </si>
  <si>
    <t>folylpolyglutamate synthase</t>
  </si>
  <si>
    <t>folC</t>
  </si>
  <si>
    <t>LMOf2365_1562</t>
  </si>
  <si>
    <t>ribonuclease</t>
  </si>
  <si>
    <t>LMOh7858_3030</t>
  </si>
  <si>
    <t>ROK family protein</t>
  </si>
  <si>
    <t>LMOf6854_2303</t>
  </si>
  <si>
    <t>LMOf2365_2599</t>
  </si>
  <si>
    <t>30S ribosomal protein S3</t>
  </si>
  <si>
    <t>rpsC</t>
  </si>
  <si>
    <t>lmo1718</t>
  </si>
  <si>
    <t>lmo0549</t>
  </si>
  <si>
    <t>At1g04480</t>
  </si>
  <si>
    <t>LMOh7858_pLM80_0037</t>
  </si>
  <si>
    <t>LMOf2365_2553</t>
  </si>
  <si>
    <t>LMOf2365_0441</t>
  </si>
  <si>
    <t>PRD/PTS system IIA 2 domain-containing protein</t>
  </si>
  <si>
    <t>LMOf6854_1096</t>
  </si>
  <si>
    <t>LMOf2365_2768</t>
  </si>
  <si>
    <t>Bcr/CflA subfamily drug resistance transporter</t>
  </si>
  <si>
    <t>lmo2288</t>
  </si>
  <si>
    <t>protein gp15</t>
  </si>
  <si>
    <t>At1g01930</t>
  </si>
  <si>
    <t>LMOf2365_2010</t>
  </si>
  <si>
    <t>2-isopropylmalate synthase</t>
  </si>
  <si>
    <t>leuA</t>
  </si>
  <si>
    <t>LMOf6854_0808</t>
  </si>
  <si>
    <t>LMOf6854_1361</t>
  </si>
  <si>
    <t>LMOh7858_1162</t>
  </si>
  <si>
    <t>LMOf2365_2748</t>
  </si>
  <si>
    <t>LMOf2365_1996</t>
  </si>
  <si>
    <t>LMOh7858_pLM80_0041</t>
  </si>
  <si>
    <t>lmo0063</t>
  </si>
  <si>
    <t>LMOf2365_1806</t>
  </si>
  <si>
    <t>LMOf2365_2740</t>
  </si>
  <si>
    <t>LMOh7858_0300</t>
  </si>
  <si>
    <t>LMOf6854_0750</t>
  </si>
  <si>
    <t>LMOf6854_2969</t>
  </si>
  <si>
    <t>RNA-binding protein</t>
  </si>
  <si>
    <t>LMOf6854_1553</t>
  </si>
  <si>
    <t>LMOf2365_1146</t>
  </si>
  <si>
    <t>ATP-dependent Clp protease proteolytic subunit</t>
  </si>
  <si>
    <t>clpP-1</t>
  </si>
  <si>
    <t>lmo0666</t>
  </si>
  <si>
    <t>LMOf2365_1983</t>
  </si>
  <si>
    <t>purine nucleoside phosphorylase</t>
  </si>
  <si>
    <t>LMOf6854_1376</t>
  </si>
  <si>
    <t>LMOf6854_0421</t>
  </si>
  <si>
    <t>iolB protein, putative</t>
  </si>
  <si>
    <t>lmo0821</t>
  </si>
  <si>
    <t>LMOf6854_0456</t>
  </si>
  <si>
    <t>LMOf6854_1993</t>
  </si>
  <si>
    <t>GTP cyclohydrolase I</t>
  </si>
  <si>
    <t>folE</t>
  </si>
  <si>
    <t>At1g03550</t>
  </si>
  <si>
    <t>LMOf6854_1415</t>
  </si>
  <si>
    <t>LMOh7858_2200</t>
  </si>
  <si>
    <t>LMOf2365_1105</t>
  </si>
  <si>
    <t>glycerol-3-phosphate cytidylyltransferase</t>
  </si>
  <si>
    <t>tagD</t>
  </si>
  <si>
    <t>LMOf6854_0610</t>
  </si>
  <si>
    <t>ATP phosphoribosyltransferase regulatory subunit, putative</t>
  </si>
  <si>
    <t>LMOf6854_1956</t>
  </si>
  <si>
    <t>aspartate aminotransferase, putative</t>
  </si>
  <si>
    <t>lmo2828</t>
  </si>
  <si>
    <t>LMOh7858_0337</t>
  </si>
  <si>
    <t>LMOf2365_0334</t>
  </si>
  <si>
    <t>hydroxyethylthiazole kinase</t>
  </si>
  <si>
    <t>thiM</t>
  </si>
  <si>
    <t>LMOf2365_1265</t>
  </si>
  <si>
    <t>LMOf6854_2562</t>
  </si>
  <si>
    <t>histidine kinase</t>
  </si>
  <si>
    <t>LMOf6854_1638</t>
  </si>
  <si>
    <t>inorganic polyphosphate/ATP-NAD kinase, putative</t>
  </si>
  <si>
    <t>lmo1648</t>
  </si>
  <si>
    <t>LMOf2365_1185</t>
  </si>
  <si>
    <t>ethanolamine ammonia-lyase heavy chain</t>
  </si>
  <si>
    <t>At1g04510</t>
  </si>
  <si>
    <t>LMOf6854_0078</t>
  </si>
  <si>
    <t>lmo0122</t>
  </si>
  <si>
    <t>LMOf2365_1949</t>
  </si>
  <si>
    <t>lmo1731</t>
  </si>
  <si>
    <t>LMOf2365_1385</t>
  </si>
  <si>
    <t>DNA repair protein RecN</t>
  </si>
  <si>
    <t>recN</t>
  </si>
  <si>
    <t>lmo0940</t>
  </si>
  <si>
    <t>LMOf6854_0958</t>
  </si>
  <si>
    <t>LMOf2365_1760</t>
  </si>
  <si>
    <t>LMOf2365_2004</t>
  </si>
  <si>
    <t>LMOf2365_1690</t>
  </si>
  <si>
    <t>LMOf6854_2869</t>
  </si>
  <si>
    <t>para-aminobenzoate synthase, component I</t>
  </si>
  <si>
    <t>pabB</t>
  </si>
  <si>
    <t>LMOf6854_1640</t>
  </si>
  <si>
    <t>acetylornithine aminotransferase</t>
  </si>
  <si>
    <t>argD</t>
  </si>
  <si>
    <t>lmo1646</t>
  </si>
  <si>
    <t>lmo2250</t>
  </si>
  <si>
    <t>arpJ</t>
  </si>
  <si>
    <t>LMOf6854_0212</t>
  </si>
  <si>
    <t>zinc metallopeptidase</t>
  </si>
  <si>
    <t>mpl</t>
  </si>
  <si>
    <t>lmo0472</t>
  </si>
  <si>
    <t>LMOf2365_1097</t>
  </si>
  <si>
    <t>glycosyl transferase, group 2 family protein</t>
  </si>
  <si>
    <t>LMOf2365_0576</t>
  </si>
  <si>
    <t>LMOf6854_0697</t>
  </si>
  <si>
    <t>lmo0136</t>
  </si>
  <si>
    <t>lmo2430</t>
  </si>
  <si>
    <t>lmo1459</t>
  </si>
  <si>
    <t>glycyl-tRNA synthetase subunit alpha</t>
  </si>
  <si>
    <t>glyQ</t>
  </si>
  <si>
    <t>LMOf2365_0243</t>
  </si>
  <si>
    <t>ATP:guanido phosphotransferase</t>
  </si>
  <si>
    <t>LMOf6854_2198</t>
  </si>
  <si>
    <t>fructose-bisphosphate aldolase, class II family</t>
  </si>
  <si>
    <t>LMOf2365_0082</t>
  </si>
  <si>
    <t>LMOf6854_2612</t>
  </si>
  <si>
    <t>LMOf2365_1957</t>
  </si>
  <si>
    <t>chorismate synthase</t>
  </si>
  <si>
    <t>aroC</t>
  </si>
  <si>
    <t>LMOf6854_1461</t>
  </si>
  <si>
    <t>type I phosphodiesterase/nucleotide pyrophosphatase family protein</t>
  </si>
  <si>
    <t>LMOf2365_0357</t>
  </si>
  <si>
    <t>LMOf6854_0025</t>
  </si>
  <si>
    <t>PTS system, mannose/fructose/sorbose family, IIB component</t>
  </si>
  <si>
    <t>LMOf6854_2591</t>
  </si>
  <si>
    <t>ATP synthase F1, beta subunit</t>
  </si>
  <si>
    <t>atpD-2</t>
  </si>
  <si>
    <t>LMOh7858_1447</t>
  </si>
  <si>
    <t>lmo0530</t>
  </si>
  <si>
    <t>LMOf2365_0899</t>
  </si>
  <si>
    <t>lysM domain-containing protein</t>
  </si>
  <si>
    <t>LMOf2365_2154</t>
  </si>
  <si>
    <t>teichoic acid biosynthesis domain protein , authentic frameshift, this gene contains a frame shift which is not the result of sequencing error, identified by similarity to SP:P27622</t>
  </si>
  <si>
    <t>LMOf2365_0174</t>
  </si>
  <si>
    <t>lmo2007</t>
  </si>
  <si>
    <t>LMOf6854_0864</t>
  </si>
  <si>
    <t>LMOf2365_0781</t>
  </si>
  <si>
    <t>LMOf2365_2231</t>
  </si>
  <si>
    <t>tryptophanyl-tRNA synthetase</t>
  </si>
  <si>
    <t>trpS</t>
  </si>
  <si>
    <t>LMOf6854_0998</t>
  </si>
  <si>
    <t>LMOf6854_1097</t>
  </si>
  <si>
    <t>molybdenum cofactor biosynthesis protein C</t>
  </si>
  <si>
    <t>moaC</t>
  </si>
  <si>
    <t>LMOf6854_1463</t>
  </si>
  <si>
    <t>UDP-N-acetylenolpyruvoylglucosamine reductase</t>
  </si>
  <si>
    <t>murB</t>
  </si>
  <si>
    <t>LMOf6854_2837</t>
  </si>
  <si>
    <t>cytochrome d ubiquinol oxidase, subunit I</t>
  </si>
  <si>
    <t>cydA</t>
  </si>
  <si>
    <t>LMOf6854_2402</t>
  </si>
  <si>
    <t>monooxygenase, NtaA/SnaA/SoxA/DszA family</t>
  </si>
  <si>
    <t>LMOf2365_2728</t>
  </si>
  <si>
    <t>Locus</t>
  </si>
  <si>
    <t>GeneN</t>
  </si>
  <si>
    <t>GeneS</t>
  </si>
  <si>
    <t>Gene mean</t>
  </si>
  <si>
    <t>Gene std.dev.</t>
  </si>
  <si>
    <t>Adj p value</t>
  </si>
  <si>
    <t>LMOh7858_0524</t>
  </si>
  <si>
    <t>LMOh7858_0661</t>
  </si>
  <si>
    <t>Fold Difference</t>
  </si>
  <si>
    <t>Absolute Gen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3"/>
  <sheetViews>
    <sheetView tabSelected="1" topLeftCell="C946" workbookViewId="0">
      <selection activeCell="I6" sqref="I6"/>
    </sheetView>
  </sheetViews>
  <sheetFormatPr defaultRowHeight="14.4" x14ac:dyDescent="0.3"/>
  <cols>
    <col min="1" max="1" width="23.33203125" style="1" customWidth="1"/>
    <col min="2" max="2" width="23.33203125" style="6" customWidth="1"/>
    <col min="3" max="7" width="23.33203125" style="2" customWidth="1"/>
    <col min="8" max="8" width="19.88671875" style="9" customWidth="1"/>
  </cols>
  <sheetData>
    <row r="1" spans="1:8" ht="15" x14ac:dyDescent="0.25">
      <c r="A1" s="3" t="s">
        <v>1561</v>
      </c>
      <c r="B1" s="5" t="s">
        <v>1562</v>
      </c>
      <c r="C1" s="4" t="s">
        <v>1563</v>
      </c>
      <c r="D1" s="4" t="s">
        <v>1564</v>
      </c>
      <c r="E1" s="4" t="s">
        <v>1565</v>
      </c>
      <c r="F1" s="4" t="s">
        <v>1566</v>
      </c>
      <c r="G1" s="4" t="s">
        <v>1570</v>
      </c>
      <c r="H1" s="8" t="s">
        <v>1569</v>
      </c>
    </row>
    <row r="2" spans="1:8" ht="15" x14ac:dyDescent="0.25">
      <c r="A2" s="1" t="s">
        <v>0</v>
      </c>
      <c r="B2" s="6" t="s">
        <v>1</v>
      </c>
      <c r="D2" s="7">
        <v>-4.3414820000000001</v>
      </c>
      <c r="E2" s="7">
        <v>0.46470475</v>
      </c>
      <c r="F2" s="7">
        <v>4.8092459999999997E-2</v>
      </c>
      <c r="G2" s="7">
        <f>ABS(D2)</f>
        <v>4.3414820000000001</v>
      </c>
      <c r="H2" s="9">
        <f>2^G2</f>
        <v>20.272920048832102</v>
      </c>
    </row>
    <row r="3" spans="1:8" ht="15" x14ac:dyDescent="0.25">
      <c r="A3" s="1" t="s">
        <v>3</v>
      </c>
      <c r="B3" s="6" t="s">
        <v>1</v>
      </c>
      <c r="D3" s="7">
        <v>-4.1078175999999997</v>
      </c>
      <c r="E3" s="7">
        <v>0.34951233999999998</v>
      </c>
      <c r="F3" s="7">
        <v>3.8255450000000003E-2</v>
      </c>
      <c r="G3" s="7">
        <f t="shared" ref="G3:G66" si="0">ABS(D3)</f>
        <v>4.1078175999999997</v>
      </c>
      <c r="H3" s="9">
        <f t="shared" ref="H3:H66" si="1">2^G3</f>
        <v>17.241550332896537</v>
      </c>
    </row>
    <row r="4" spans="1:8" ht="45" x14ac:dyDescent="0.25">
      <c r="A4" s="1" t="s">
        <v>4</v>
      </c>
      <c r="B4" s="6" t="s">
        <v>5</v>
      </c>
      <c r="D4" s="7">
        <v>-3.6749287000000002</v>
      </c>
      <c r="E4" s="7">
        <v>0.21895640999999999</v>
      </c>
      <c r="F4" s="7">
        <v>2.6805082000000001E-2</v>
      </c>
      <c r="G4" s="7">
        <f t="shared" si="0"/>
        <v>3.6749287000000002</v>
      </c>
      <c r="H4" s="9">
        <f t="shared" si="1"/>
        <v>12.772142948999752</v>
      </c>
    </row>
    <row r="5" spans="1:8" ht="30" x14ac:dyDescent="0.25">
      <c r="A5" s="1" t="s">
        <v>6</v>
      </c>
      <c r="B5" s="6" t="s">
        <v>7</v>
      </c>
      <c r="D5" s="7">
        <v>-3.5499863999999999</v>
      </c>
      <c r="E5" s="7">
        <v>0.10419123</v>
      </c>
      <c r="F5" s="7">
        <v>1.3210135E-2</v>
      </c>
      <c r="G5" s="7">
        <f t="shared" si="0"/>
        <v>3.5499863999999999</v>
      </c>
      <c r="H5" s="9">
        <f t="shared" si="1"/>
        <v>11.712575154921721</v>
      </c>
    </row>
    <row r="6" spans="1:8" ht="45" x14ac:dyDescent="0.25">
      <c r="A6" s="1" t="s">
        <v>8</v>
      </c>
      <c r="B6" s="6" t="s">
        <v>9</v>
      </c>
      <c r="D6" s="7">
        <v>-3.2095794999999998</v>
      </c>
      <c r="E6" s="7">
        <v>0.16315635000000001</v>
      </c>
      <c r="F6" s="7">
        <v>2.2873575E-2</v>
      </c>
      <c r="G6" s="7">
        <f t="shared" si="0"/>
        <v>3.2095794999999998</v>
      </c>
      <c r="H6" s="9">
        <f t="shared" si="1"/>
        <v>9.2508087599281978</v>
      </c>
    </row>
    <row r="7" spans="1:8" ht="30" x14ac:dyDescent="0.25">
      <c r="A7" s="1" t="s">
        <v>10</v>
      </c>
      <c r="B7" s="6" t="s">
        <v>11</v>
      </c>
      <c r="C7" s="2" t="s">
        <v>12</v>
      </c>
      <c r="D7" s="7">
        <v>-3.1068654000000002</v>
      </c>
      <c r="E7" s="7">
        <v>3.3861956999999998E-2</v>
      </c>
      <c r="F7" s="7">
        <v>4.9062100000000003E-3</v>
      </c>
      <c r="G7" s="7">
        <f t="shared" si="0"/>
        <v>3.1068654000000002</v>
      </c>
      <c r="H7" s="9">
        <f t="shared" si="1"/>
        <v>8.6150872049979448</v>
      </c>
    </row>
    <row r="8" spans="1:8" ht="30" x14ac:dyDescent="0.25">
      <c r="A8" s="1" t="s">
        <v>13</v>
      </c>
      <c r="B8" s="6" t="s">
        <v>14</v>
      </c>
      <c r="D8" s="7">
        <v>-3.0039687000000002</v>
      </c>
      <c r="E8" s="7">
        <v>0.22007921</v>
      </c>
      <c r="F8" s="7">
        <v>3.2950397999999999E-2</v>
      </c>
      <c r="G8" s="7">
        <f t="shared" si="0"/>
        <v>3.0039687000000002</v>
      </c>
      <c r="H8" s="9">
        <f t="shared" si="1"/>
        <v>8.0220374431531329</v>
      </c>
    </row>
    <row r="9" spans="1:8" ht="30" x14ac:dyDescent="0.25">
      <c r="A9" s="1" t="s">
        <v>15</v>
      </c>
      <c r="B9" s="6" t="s">
        <v>16</v>
      </c>
      <c r="D9" s="7">
        <v>-2.8988488000000001</v>
      </c>
      <c r="E9" s="7">
        <v>0.15568641</v>
      </c>
      <c r="F9" s="7">
        <v>2.4164712000000001E-2</v>
      </c>
      <c r="G9" s="7">
        <f t="shared" si="0"/>
        <v>2.8988488000000001</v>
      </c>
      <c r="H9" s="9">
        <f t="shared" si="1"/>
        <v>7.4583101908826563</v>
      </c>
    </row>
    <row r="10" spans="1:8" ht="30" x14ac:dyDescent="0.25">
      <c r="A10" s="1" t="s">
        <v>17</v>
      </c>
      <c r="B10" s="6" t="s">
        <v>18</v>
      </c>
      <c r="D10" s="7">
        <v>-2.8681964999999998</v>
      </c>
      <c r="E10" s="7">
        <v>0.31269032000000002</v>
      </c>
      <c r="F10" s="7">
        <v>4.8979300000000003E-2</v>
      </c>
      <c r="G10" s="7">
        <f t="shared" si="0"/>
        <v>2.8681964999999998</v>
      </c>
      <c r="H10" s="9">
        <f t="shared" si="1"/>
        <v>7.3015183323993176</v>
      </c>
    </row>
    <row r="11" spans="1:8" ht="30" x14ac:dyDescent="0.25">
      <c r="A11" s="1" t="s">
        <v>19</v>
      </c>
      <c r="B11" s="6" t="s">
        <v>20</v>
      </c>
      <c r="D11" s="7">
        <v>-2.8165735999999999</v>
      </c>
      <c r="E11" s="7">
        <v>0.23548962000000001</v>
      </c>
      <c r="F11" s="7">
        <v>3.7593309999999998E-2</v>
      </c>
      <c r="G11" s="7">
        <f t="shared" si="0"/>
        <v>2.8165735999999999</v>
      </c>
      <c r="H11" s="9">
        <f t="shared" si="1"/>
        <v>7.04487251715077</v>
      </c>
    </row>
    <row r="12" spans="1:8" ht="15" x14ac:dyDescent="0.25">
      <c r="A12" s="1" t="s">
        <v>21</v>
      </c>
      <c r="B12" s="6" t="s">
        <v>21</v>
      </c>
      <c r="D12" s="7">
        <v>-2.7891488</v>
      </c>
      <c r="E12" s="7">
        <v>0.1587906</v>
      </c>
      <c r="F12" s="7">
        <v>2.5614379E-2</v>
      </c>
      <c r="G12" s="7">
        <f t="shared" si="0"/>
        <v>2.7891488</v>
      </c>
      <c r="H12" s="9">
        <f t="shared" si="1"/>
        <v>6.9122183907193779</v>
      </c>
    </row>
    <row r="13" spans="1:8" ht="45" x14ac:dyDescent="0.25">
      <c r="A13" s="1" t="s">
        <v>22</v>
      </c>
      <c r="B13" s="6" t="s">
        <v>23</v>
      </c>
      <c r="D13" s="7">
        <v>-2.7129416000000002</v>
      </c>
      <c r="E13" s="7">
        <v>0.19957493000000001</v>
      </c>
      <c r="F13" s="7">
        <v>3.3085629999999998E-2</v>
      </c>
      <c r="G13" s="7">
        <f t="shared" si="0"/>
        <v>2.7129416000000002</v>
      </c>
      <c r="H13" s="9">
        <f t="shared" si="1"/>
        <v>6.5565714470578813</v>
      </c>
    </row>
    <row r="14" spans="1:8" ht="57.6" x14ac:dyDescent="0.3">
      <c r="A14" s="1" t="s">
        <v>24</v>
      </c>
      <c r="B14" s="6" t="s">
        <v>25</v>
      </c>
      <c r="D14" s="7">
        <v>-2.6683802999999999</v>
      </c>
      <c r="E14" s="7">
        <v>0.16076814</v>
      </c>
      <c r="F14" s="7">
        <v>2.7105339999999999E-2</v>
      </c>
      <c r="G14" s="7">
        <f t="shared" si="0"/>
        <v>2.6683802999999999</v>
      </c>
      <c r="H14" s="9">
        <f t="shared" si="1"/>
        <v>6.3571507494758954</v>
      </c>
    </row>
    <row r="15" spans="1:8" ht="28.8" x14ac:dyDescent="0.3">
      <c r="A15" s="1" t="s">
        <v>26</v>
      </c>
      <c r="B15" s="6" t="s">
        <v>27</v>
      </c>
      <c r="D15" s="7">
        <v>-2.6616998000000001</v>
      </c>
      <c r="E15" s="7">
        <v>0.26088931999999998</v>
      </c>
      <c r="F15" s="7">
        <v>4.4052283999999997E-2</v>
      </c>
      <c r="G15" s="7">
        <f t="shared" si="0"/>
        <v>2.6616998000000001</v>
      </c>
      <c r="H15" s="9">
        <f t="shared" si="1"/>
        <v>6.327781570079404</v>
      </c>
    </row>
    <row r="16" spans="1:8" ht="28.8" x14ac:dyDescent="0.3">
      <c r="A16" s="1" t="s">
        <v>28</v>
      </c>
      <c r="B16" s="6" t="s">
        <v>29</v>
      </c>
      <c r="D16" s="7">
        <v>-2.6501130000000002</v>
      </c>
      <c r="E16" s="7">
        <v>0.19771795</v>
      </c>
      <c r="F16" s="7">
        <v>3.3554005999999997E-2</v>
      </c>
      <c r="G16" s="7">
        <f t="shared" si="0"/>
        <v>2.6501130000000002</v>
      </c>
      <c r="H16" s="9">
        <f t="shared" si="1"/>
        <v>6.2771644267867579</v>
      </c>
    </row>
    <row r="17" spans="1:8" x14ac:dyDescent="0.3">
      <c r="A17" s="1" t="s">
        <v>30</v>
      </c>
      <c r="B17" s="6" t="s">
        <v>1</v>
      </c>
      <c r="D17" s="7">
        <v>-2.6062455</v>
      </c>
      <c r="E17" s="7">
        <v>2.2172444999999999E-2</v>
      </c>
      <c r="F17" s="7">
        <v>3.8296419999999999E-3</v>
      </c>
      <c r="G17" s="7">
        <f t="shared" si="0"/>
        <v>2.6062455</v>
      </c>
      <c r="H17" s="9">
        <f t="shared" si="1"/>
        <v>6.0891696147795509</v>
      </c>
    </row>
    <row r="18" spans="1:8" ht="28.8" x14ac:dyDescent="0.3">
      <c r="A18" s="1" t="s">
        <v>33</v>
      </c>
      <c r="B18" s="6" t="s">
        <v>34</v>
      </c>
      <c r="D18" s="7">
        <v>-2.6028682999999999</v>
      </c>
      <c r="E18" s="7">
        <v>2.3954245999999998E-2</v>
      </c>
      <c r="F18" s="7">
        <v>4.1427555999999999E-3</v>
      </c>
      <c r="G18" s="7">
        <f t="shared" si="0"/>
        <v>2.6028682999999999</v>
      </c>
      <c r="H18" s="9">
        <f t="shared" si="1"/>
        <v>6.074932168673711</v>
      </c>
    </row>
    <row r="19" spans="1:8" x14ac:dyDescent="0.3">
      <c r="A19" s="1" t="s">
        <v>35</v>
      </c>
      <c r="B19" s="6" t="s">
        <v>1</v>
      </c>
      <c r="D19" s="7">
        <v>-2.5664234000000001</v>
      </c>
      <c r="E19" s="7">
        <v>0.10270394400000001</v>
      </c>
      <c r="F19" s="7">
        <v>1.8009766999999999E-2</v>
      </c>
      <c r="G19" s="7">
        <f t="shared" si="0"/>
        <v>2.5664234000000001</v>
      </c>
      <c r="H19" s="9">
        <f t="shared" si="1"/>
        <v>5.9233913250326031</v>
      </c>
    </row>
    <row r="20" spans="1:8" x14ac:dyDescent="0.3">
      <c r="A20" s="1" t="s">
        <v>36</v>
      </c>
      <c r="B20" s="6" t="s">
        <v>1</v>
      </c>
      <c r="D20" s="7">
        <v>-2.5623049999999998</v>
      </c>
      <c r="E20" s="7">
        <v>0.18746582000000001</v>
      </c>
      <c r="F20" s="7">
        <v>3.2905566999999997E-2</v>
      </c>
      <c r="G20" s="7">
        <f t="shared" si="0"/>
        <v>2.5623049999999998</v>
      </c>
      <c r="H20" s="9">
        <f t="shared" si="1"/>
        <v>5.906506184570703</v>
      </c>
    </row>
    <row r="21" spans="1:8" x14ac:dyDescent="0.3">
      <c r="A21" s="1" t="s">
        <v>37</v>
      </c>
      <c r="B21" s="6" t="s">
        <v>1</v>
      </c>
      <c r="D21" s="7">
        <v>-2.5070771999999999</v>
      </c>
      <c r="E21" s="7">
        <v>5.7633456E-2</v>
      </c>
      <c r="F21" s="7">
        <v>1.0347461000000001E-2</v>
      </c>
      <c r="G21" s="7">
        <f t="shared" si="0"/>
        <v>2.5070771999999999</v>
      </c>
      <c r="H21" s="9">
        <f t="shared" si="1"/>
        <v>5.6846723568751711</v>
      </c>
    </row>
    <row r="22" spans="1:8" x14ac:dyDescent="0.3">
      <c r="A22" s="1" t="s">
        <v>38</v>
      </c>
      <c r="B22" s="6" t="s">
        <v>39</v>
      </c>
      <c r="C22" s="2" t="s">
        <v>40</v>
      </c>
      <c r="D22" s="7">
        <v>-2.4762339999999998</v>
      </c>
      <c r="E22" s="7">
        <v>4.6135120000000002E-2</v>
      </c>
      <c r="F22" s="7">
        <v>8.3864850000000008E-3</v>
      </c>
      <c r="G22" s="7">
        <f t="shared" si="0"/>
        <v>2.4762339999999998</v>
      </c>
      <c r="H22" s="9">
        <f t="shared" si="1"/>
        <v>5.564430344444161</v>
      </c>
    </row>
    <row r="23" spans="1:8" ht="28.8" x14ac:dyDescent="0.3">
      <c r="A23" s="1" t="s">
        <v>41</v>
      </c>
      <c r="B23" s="6" t="s">
        <v>42</v>
      </c>
      <c r="C23" s="2" t="s">
        <v>43</v>
      </c>
      <c r="D23" s="7">
        <v>-2.4242243999999999</v>
      </c>
      <c r="E23" s="7">
        <v>7.969126E-3</v>
      </c>
      <c r="F23" s="7">
        <v>1.4797973E-3</v>
      </c>
      <c r="G23" s="7">
        <f t="shared" si="0"/>
        <v>2.4242243999999999</v>
      </c>
      <c r="H23" s="9">
        <f t="shared" si="1"/>
        <v>5.3674036925298294</v>
      </c>
    </row>
    <row r="24" spans="1:8" ht="43.2" x14ac:dyDescent="0.3">
      <c r="A24" s="1" t="s">
        <v>44</v>
      </c>
      <c r="B24" s="6" t="s">
        <v>45</v>
      </c>
      <c r="D24" s="7">
        <v>-2.4213233000000001</v>
      </c>
      <c r="E24" s="7">
        <v>0.24815508999999999</v>
      </c>
      <c r="F24" s="7">
        <v>4.6055020000000002E-2</v>
      </c>
      <c r="G24" s="7">
        <f t="shared" si="0"/>
        <v>2.4213233000000001</v>
      </c>
      <c r="H24" s="9">
        <f t="shared" si="1"/>
        <v>5.3566212827030242</v>
      </c>
    </row>
    <row r="25" spans="1:8" ht="72" x14ac:dyDescent="0.3">
      <c r="A25" s="1" t="s">
        <v>47</v>
      </c>
      <c r="B25" s="6" t="s">
        <v>48</v>
      </c>
      <c r="C25" s="2" t="s">
        <v>49</v>
      </c>
      <c r="D25" s="7">
        <v>-2.3317603999999998</v>
      </c>
      <c r="E25" s="7">
        <v>0.21620035000000001</v>
      </c>
      <c r="F25" s="7">
        <v>4.1678923999999999E-2</v>
      </c>
      <c r="G25" s="7">
        <f t="shared" si="0"/>
        <v>2.3317603999999998</v>
      </c>
      <c r="H25" s="9">
        <f t="shared" si="1"/>
        <v>5.0341925556334601</v>
      </c>
    </row>
    <row r="26" spans="1:8" ht="28.8" x14ac:dyDescent="0.3">
      <c r="A26" s="1" t="s">
        <v>50</v>
      </c>
      <c r="B26" s="6" t="s">
        <v>27</v>
      </c>
      <c r="D26" s="7">
        <v>-2.3150024</v>
      </c>
      <c r="E26" s="7">
        <v>3.5828363000000002E-2</v>
      </c>
      <c r="F26" s="7">
        <v>6.9666384E-3</v>
      </c>
      <c r="G26" s="7">
        <f t="shared" si="0"/>
        <v>2.3150024</v>
      </c>
      <c r="H26" s="9">
        <f t="shared" si="1"/>
        <v>4.9760548911191931</v>
      </c>
    </row>
    <row r="27" spans="1:8" x14ac:dyDescent="0.3">
      <c r="A27" s="1" t="s">
        <v>51</v>
      </c>
      <c r="B27" s="6" t="s">
        <v>52</v>
      </c>
      <c r="D27" s="7">
        <v>-2.2653590000000001</v>
      </c>
      <c r="E27" s="7">
        <v>0.20078471000000001</v>
      </c>
      <c r="F27" s="7">
        <v>3.9846583999999997E-2</v>
      </c>
      <c r="G27" s="7">
        <f t="shared" si="0"/>
        <v>2.2653590000000001</v>
      </c>
      <c r="H27" s="9">
        <f t="shared" si="1"/>
        <v>4.8077404066121323</v>
      </c>
    </row>
    <row r="28" spans="1:8" ht="28.8" x14ac:dyDescent="0.3">
      <c r="A28" s="1" t="s">
        <v>31</v>
      </c>
      <c r="B28" s="6" t="s">
        <v>32</v>
      </c>
      <c r="D28" s="7">
        <v>-2.2652359999999998</v>
      </c>
      <c r="E28" s="7">
        <v>0.10313216</v>
      </c>
      <c r="F28" s="7">
        <v>2.0487824000000002E-2</v>
      </c>
      <c r="G28" s="7">
        <f t="shared" si="0"/>
        <v>2.2652359999999998</v>
      </c>
      <c r="H28" s="9">
        <f t="shared" si="1"/>
        <v>4.8073305300647755</v>
      </c>
    </row>
    <row r="29" spans="1:8" x14ac:dyDescent="0.3">
      <c r="A29" s="1" t="s">
        <v>53</v>
      </c>
      <c r="B29" s="6" t="s">
        <v>54</v>
      </c>
      <c r="D29" s="7">
        <v>-2.1911860000000001</v>
      </c>
      <c r="E29" s="7">
        <v>0.21609853000000001</v>
      </c>
      <c r="F29" s="7">
        <v>4.4323616000000003E-2</v>
      </c>
      <c r="G29" s="7">
        <f t="shared" si="0"/>
        <v>2.1911860000000001</v>
      </c>
      <c r="H29" s="9">
        <f t="shared" si="1"/>
        <v>4.5668075679354692</v>
      </c>
    </row>
    <row r="30" spans="1:8" ht="28.8" x14ac:dyDescent="0.3">
      <c r="A30" s="1" t="s">
        <v>55</v>
      </c>
      <c r="B30" s="6" t="s">
        <v>56</v>
      </c>
      <c r="C30" s="2" t="s">
        <v>57</v>
      </c>
      <c r="D30" s="7">
        <v>-2.1899373999999998</v>
      </c>
      <c r="E30" s="7">
        <v>0.12104405999999999</v>
      </c>
      <c r="F30" s="7">
        <v>2.4868865E-2</v>
      </c>
      <c r="G30" s="7">
        <f t="shared" si="0"/>
        <v>2.1899373999999998</v>
      </c>
      <c r="H30" s="9">
        <f t="shared" si="1"/>
        <v>4.5628568721940495</v>
      </c>
    </row>
    <row r="31" spans="1:8" x14ac:dyDescent="0.3">
      <c r="A31" s="1" t="s">
        <v>58</v>
      </c>
      <c r="B31" s="6" t="s">
        <v>1</v>
      </c>
      <c r="D31" s="7">
        <v>-2.18893</v>
      </c>
      <c r="E31" s="7">
        <v>0.15256180999999999</v>
      </c>
      <c r="F31" s="7">
        <v>3.1349299999999997E-2</v>
      </c>
      <c r="G31" s="7">
        <f t="shared" si="0"/>
        <v>2.18893</v>
      </c>
      <c r="H31" s="9">
        <f t="shared" si="1"/>
        <v>4.5596718487484855</v>
      </c>
    </row>
    <row r="32" spans="1:8" x14ac:dyDescent="0.3">
      <c r="A32" s="1" t="s">
        <v>59</v>
      </c>
      <c r="B32" s="6" t="s">
        <v>1</v>
      </c>
      <c r="D32" s="7">
        <v>-2.1764739999999998</v>
      </c>
      <c r="E32" s="7">
        <v>0.11440627</v>
      </c>
      <c r="F32" s="7">
        <v>2.3651657999999999E-2</v>
      </c>
      <c r="G32" s="7">
        <f t="shared" si="0"/>
        <v>2.1764739999999998</v>
      </c>
      <c r="H32" s="9">
        <f t="shared" si="1"/>
        <v>4.5204738239701943</v>
      </c>
    </row>
    <row r="33" spans="1:8" x14ac:dyDescent="0.3">
      <c r="A33" s="1" t="s">
        <v>60</v>
      </c>
      <c r="B33" s="6" t="s">
        <v>61</v>
      </c>
      <c r="D33" s="7">
        <v>-2.1658406000000001</v>
      </c>
      <c r="E33" s="7">
        <v>0.19271579999999999</v>
      </c>
      <c r="F33" s="7">
        <v>4.0002197000000003E-2</v>
      </c>
      <c r="G33" s="7">
        <f t="shared" si="0"/>
        <v>2.1658406000000001</v>
      </c>
      <c r="H33" s="9">
        <f t="shared" si="1"/>
        <v>4.4872781058713578</v>
      </c>
    </row>
    <row r="34" spans="1:8" x14ac:dyDescent="0.3">
      <c r="A34" s="1" t="s">
        <v>62</v>
      </c>
      <c r="B34" s="6" t="s">
        <v>1</v>
      </c>
      <c r="D34" s="7">
        <v>-2.1507396999999999</v>
      </c>
      <c r="E34" s="7">
        <v>0.23753509</v>
      </c>
      <c r="F34" s="7">
        <v>4.9616309999999997E-2</v>
      </c>
      <c r="G34" s="7">
        <f t="shared" si="0"/>
        <v>2.1507396999999999</v>
      </c>
      <c r="H34" s="9">
        <f t="shared" si="1"/>
        <v>4.4405540698861463</v>
      </c>
    </row>
    <row r="35" spans="1:8" ht="57.6" x14ac:dyDescent="0.3">
      <c r="A35" s="1" t="s">
        <v>63</v>
      </c>
      <c r="B35" s="6" t="s">
        <v>64</v>
      </c>
      <c r="C35" s="2" t="s">
        <v>65</v>
      </c>
      <c r="D35" s="7">
        <v>-2.1048455000000001</v>
      </c>
      <c r="E35" s="7">
        <v>0.16988223999999999</v>
      </c>
      <c r="F35" s="7">
        <v>3.6292930000000001E-2</v>
      </c>
      <c r="G35" s="7">
        <f t="shared" si="0"/>
        <v>2.1048455000000001</v>
      </c>
      <c r="H35" s="9">
        <f t="shared" si="1"/>
        <v>4.3015168823883672</v>
      </c>
    </row>
    <row r="36" spans="1:8" ht="28.8" x14ac:dyDescent="0.3">
      <c r="A36" s="1" t="s">
        <v>66</v>
      </c>
      <c r="B36" s="6" t="s">
        <v>67</v>
      </c>
      <c r="C36" s="2" t="s">
        <v>68</v>
      </c>
      <c r="D36" s="7">
        <v>-2.1001477</v>
      </c>
      <c r="E36" s="7">
        <v>0.16774117999999999</v>
      </c>
      <c r="F36" s="7">
        <v>3.5916484999999998E-2</v>
      </c>
      <c r="G36" s="7">
        <f t="shared" si="0"/>
        <v>2.1001477</v>
      </c>
      <c r="H36" s="9">
        <f t="shared" si="1"/>
        <v>4.2875327760150492</v>
      </c>
    </row>
    <row r="37" spans="1:8" x14ac:dyDescent="0.3">
      <c r="A37" s="1" t="s">
        <v>46</v>
      </c>
      <c r="B37" s="6" t="s">
        <v>1</v>
      </c>
      <c r="D37" s="7">
        <v>-2.0539450000000001</v>
      </c>
      <c r="E37" s="7">
        <v>7.8431070000000006E-2</v>
      </c>
      <c r="F37" s="7">
        <v>1.7185371000000001E-2</v>
      </c>
      <c r="G37" s="7">
        <f t="shared" si="0"/>
        <v>2.0539450000000001</v>
      </c>
      <c r="H37" s="9">
        <f t="shared" si="1"/>
        <v>4.1523987768619435</v>
      </c>
    </row>
    <row r="38" spans="1:8" ht="28.8" x14ac:dyDescent="0.3">
      <c r="A38" s="1" t="s">
        <v>70</v>
      </c>
      <c r="B38" s="6" t="s">
        <v>71</v>
      </c>
      <c r="C38" s="2" t="s">
        <v>72</v>
      </c>
      <c r="D38" s="7">
        <v>-2.0347919999999999</v>
      </c>
      <c r="E38" s="7">
        <v>5.8371529999999998E-2</v>
      </c>
      <c r="F38" s="7">
        <v>1.2911796E-2</v>
      </c>
      <c r="G38" s="7">
        <f t="shared" si="0"/>
        <v>2.0347919999999999</v>
      </c>
      <c r="H38" s="9">
        <f t="shared" si="1"/>
        <v>4.0976364743865794</v>
      </c>
    </row>
    <row r="39" spans="1:8" ht="28.8" x14ac:dyDescent="0.3">
      <c r="A39" s="1" t="s">
        <v>73</v>
      </c>
      <c r="B39" s="6" t="s">
        <v>27</v>
      </c>
      <c r="D39" s="7">
        <v>-1.9715374000000001</v>
      </c>
      <c r="E39" s="7">
        <v>4.0706523000000001E-2</v>
      </c>
      <c r="F39" s="7">
        <v>9.2937990000000002E-3</v>
      </c>
      <c r="G39" s="7">
        <f t="shared" si="0"/>
        <v>1.9715374000000001</v>
      </c>
      <c r="H39" s="9">
        <f t="shared" si="1"/>
        <v>3.9218582709106746</v>
      </c>
    </row>
    <row r="40" spans="1:8" ht="28.8" x14ac:dyDescent="0.3">
      <c r="A40" s="1" t="s">
        <v>75</v>
      </c>
      <c r="B40" s="6" t="s">
        <v>27</v>
      </c>
      <c r="D40" s="7">
        <v>-1.9685341999999999</v>
      </c>
      <c r="E40" s="7">
        <v>0.17641802000000001</v>
      </c>
      <c r="F40" s="7">
        <v>4.0288839999999999E-2</v>
      </c>
      <c r="G40" s="7">
        <f t="shared" si="0"/>
        <v>1.9685341999999999</v>
      </c>
      <c r="H40" s="9">
        <f t="shared" si="1"/>
        <v>3.9137027883558968</v>
      </c>
    </row>
    <row r="41" spans="1:8" x14ac:dyDescent="0.3">
      <c r="A41" s="1" t="s">
        <v>76</v>
      </c>
      <c r="B41" s="6" t="s">
        <v>1</v>
      </c>
      <c r="D41" s="7">
        <v>-1.9523866000000001</v>
      </c>
      <c r="E41" s="7">
        <v>3.2683364999999999E-2</v>
      </c>
      <c r="F41" s="7">
        <v>7.5353905999999997E-3</v>
      </c>
      <c r="G41" s="7">
        <f t="shared" si="0"/>
        <v>1.9523866000000001</v>
      </c>
      <c r="H41" s="9">
        <f t="shared" si="1"/>
        <v>3.8701422642456453</v>
      </c>
    </row>
    <row r="42" spans="1:8" x14ac:dyDescent="0.3">
      <c r="A42" s="1" t="s">
        <v>77</v>
      </c>
      <c r="B42" s="6" t="s">
        <v>1</v>
      </c>
      <c r="D42" s="7">
        <v>-1.9481522</v>
      </c>
      <c r="E42" s="7">
        <v>5.1554530000000001E-2</v>
      </c>
      <c r="F42" s="7">
        <v>1.1911279E-2</v>
      </c>
      <c r="G42" s="7">
        <f t="shared" si="0"/>
        <v>1.9481522</v>
      </c>
      <c r="H42" s="9">
        <f t="shared" si="1"/>
        <v>3.8587998086706414</v>
      </c>
    </row>
    <row r="43" spans="1:8" x14ac:dyDescent="0.3">
      <c r="A43" s="1" t="s">
        <v>78</v>
      </c>
      <c r="B43" s="6" t="s">
        <v>78</v>
      </c>
      <c r="D43" s="7">
        <v>-1.9479071999999999</v>
      </c>
      <c r="E43" s="7">
        <v>2.5134696000000002E-2</v>
      </c>
      <c r="F43" s="7">
        <v>5.8084256000000001E-3</v>
      </c>
      <c r="G43" s="7">
        <f t="shared" si="0"/>
        <v>1.9479071999999999</v>
      </c>
      <c r="H43" s="9">
        <f t="shared" si="1"/>
        <v>3.858144558838934</v>
      </c>
    </row>
    <row r="44" spans="1:8" ht="28.8" x14ac:dyDescent="0.3">
      <c r="A44" s="1" t="s">
        <v>79</v>
      </c>
      <c r="B44" s="6" t="s">
        <v>80</v>
      </c>
      <c r="C44" s="2" t="s">
        <v>81</v>
      </c>
      <c r="D44" s="7">
        <v>-1.9414933000000001</v>
      </c>
      <c r="E44" s="7">
        <v>0.15922372000000001</v>
      </c>
      <c r="F44" s="7">
        <v>3.6876600000000002E-2</v>
      </c>
      <c r="G44" s="7">
        <f t="shared" si="0"/>
        <v>1.9414933000000001</v>
      </c>
      <c r="H44" s="9">
        <f t="shared" si="1"/>
        <v>3.8410301811880472</v>
      </c>
    </row>
    <row r="45" spans="1:8" x14ac:dyDescent="0.3">
      <c r="A45" s="1" t="s">
        <v>82</v>
      </c>
      <c r="B45" s="6" t="s">
        <v>83</v>
      </c>
      <c r="D45" s="7">
        <v>-1.9101257</v>
      </c>
      <c r="E45" s="7">
        <v>4.9264017E-2</v>
      </c>
      <c r="F45" s="7">
        <v>1.1608734000000001E-2</v>
      </c>
      <c r="G45" s="7">
        <f t="shared" si="0"/>
        <v>1.9101257</v>
      </c>
      <c r="H45" s="9">
        <f t="shared" si="1"/>
        <v>3.7584184483305041</v>
      </c>
    </row>
    <row r="46" spans="1:8" x14ac:dyDescent="0.3">
      <c r="A46" s="1" t="s">
        <v>84</v>
      </c>
      <c r="B46" s="6" t="s">
        <v>85</v>
      </c>
      <c r="D46" s="7">
        <v>-1.8768879999999999</v>
      </c>
      <c r="E46" s="7">
        <v>0.116899006</v>
      </c>
      <c r="F46" s="7">
        <v>2.8019282999999999E-2</v>
      </c>
      <c r="G46" s="7">
        <f t="shared" si="0"/>
        <v>1.8768879999999999</v>
      </c>
      <c r="H46" s="9">
        <f t="shared" si="1"/>
        <v>3.6728195080332191</v>
      </c>
    </row>
    <row r="47" spans="1:8" x14ac:dyDescent="0.3">
      <c r="A47" s="1" t="s">
        <v>86</v>
      </c>
      <c r="B47" s="6" t="s">
        <v>1</v>
      </c>
      <c r="C47" s="2" t="s">
        <v>87</v>
      </c>
      <c r="D47" s="7">
        <v>-1.867874</v>
      </c>
      <c r="E47" s="7">
        <v>6.8507509999999994E-2</v>
      </c>
      <c r="F47" s="7">
        <v>1.6506628999999998E-2</v>
      </c>
      <c r="G47" s="7">
        <f t="shared" si="0"/>
        <v>1.867874</v>
      </c>
      <c r="H47" s="9">
        <f t="shared" si="1"/>
        <v>3.6499431668283906</v>
      </c>
    </row>
    <row r="48" spans="1:8" ht="28.8" x14ac:dyDescent="0.3">
      <c r="A48" s="1" t="s">
        <v>88</v>
      </c>
      <c r="B48" s="6" t="s">
        <v>89</v>
      </c>
      <c r="C48" s="2" t="s">
        <v>90</v>
      </c>
      <c r="D48" s="7">
        <v>-1.8677300999999999</v>
      </c>
      <c r="E48" s="7">
        <v>0.14020932999999999</v>
      </c>
      <c r="F48" s="7">
        <v>3.3761404000000002E-2</v>
      </c>
      <c r="G48" s="7">
        <f t="shared" si="0"/>
        <v>1.8677300999999999</v>
      </c>
      <c r="H48" s="9">
        <f t="shared" si="1"/>
        <v>3.6495791254935193</v>
      </c>
    </row>
    <row r="49" spans="1:8" x14ac:dyDescent="0.3">
      <c r="A49" s="1" t="s">
        <v>91</v>
      </c>
      <c r="B49" s="6" t="s">
        <v>92</v>
      </c>
      <c r="D49" s="7">
        <v>-1.8649370999999999</v>
      </c>
      <c r="E49" s="7">
        <v>0.11050322</v>
      </c>
      <c r="F49" s="7">
        <v>2.6657653999999999E-2</v>
      </c>
      <c r="G49" s="7">
        <f t="shared" si="0"/>
        <v>1.8649370999999999</v>
      </c>
      <c r="H49" s="9">
        <f t="shared" si="1"/>
        <v>3.6425205208079334</v>
      </c>
    </row>
    <row r="50" spans="1:8" x14ac:dyDescent="0.3">
      <c r="A50" s="1" t="s">
        <v>93</v>
      </c>
      <c r="B50" s="6" t="s">
        <v>94</v>
      </c>
      <c r="C50" s="2" t="s">
        <v>95</v>
      </c>
      <c r="D50" s="7">
        <v>-1.8646335999999999</v>
      </c>
      <c r="E50" s="7">
        <v>8.2768739999999993E-2</v>
      </c>
      <c r="F50" s="7">
        <v>1.9975397999999998E-2</v>
      </c>
      <c r="G50" s="7">
        <f t="shared" si="0"/>
        <v>1.8646335999999999</v>
      </c>
      <c r="H50" s="9">
        <f t="shared" si="1"/>
        <v>3.641754323744621</v>
      </c>
    </row>
    <row r="51" spans="1:8" x14ac:dyDescent="0.3">
      <c r="A51" s="1" t="s">
        <v>69</v>
      </c>
      <c r="B51" s="6" t="s">
        <v>69</v>
      </c>
      <c r="D51" s="7">
        <v>-1.8026355999999999</v>
      </c>
      <c r="E51" s="7">
        <v>0.15402347</v>
      </c>
      <c r="F51" s="7">
        <v>3.8416385999999997E-2</v>
      </c>
      <c r="G51" s="7">
        <f t="shared" si="0"/>
        <v>1.8026355999999999</v>
      </c>
      <c r="H51" s="9">
        <f t="shared" si="1"/>
        <v>3.488569559010708</v>
      </c>
    </row>
    <row r="52" spans="1:8" ht="28.8" x14ac:dyDescent="0.3">
      <c r="A52" s="1" t="s">
        <v>96</v>
      </c>
      <c r="B52" s="6" t="s">
        <v>97</v>
      </c>
      <c r="D52" s="7">
        <v>-1.8001943</v>
      </c>
      <c r="E52" s="7">
        <v>1.9096484E-2</v>
      </c>
      <c r="F52" s="7">
        <v>4.775194E-3</v>
      </c>
      <c r="G52" s="7">
        <f t="shared" si="0"/>
        <v>1.8001943</v>
      </c>
      <c r="H52" s="9">
        <f t="shared" si="1"/>
        <v>3.48267126253287</v>
      </c>
    </row>
    <row r="53" spans="1:8" ht="28.8" x14ac:dyDescent="0.3">
      <c r="A53" s="1" t="s">
        <v>98</v>
      </c>
      <c r="B53" s="6" t="s">
        <v>99</v>
      </c>
      <c r="D53" s="7">
        <v>-1.7998343999999999</v>
      </c>
      <c r="E53" s="7">
        <v>3.771418E-2</v>
      </c>
      <c r="F53" s="7">
        <v>9.4320359999999995E-3</v>
      </c>
      <c r="G53" s="7">
        <f t="shared" si="0"/>
        <v>1.7998343999999999</v>
      </c>
      <c r="H53" s="9">
        <f t="shared" si="1"/>
        <v>3.4818025709353297</v>
      </c>
    </row>
    <row r="54" spans="1:8" ht="28.8" x14ac:dyDescent="0.3">
      <c r="A54" s="1" t="s">
        <v>100</v>
      </c>
      <c r="B54" s="6" t="s">
        <v>27</v>
      </c>
      <c r="D54" s="7">
        <v>-1.7962985</v>
      </c>
      <c r="E54" s="7">
        <v>3.2969624000000003E-2</v>
      </c>
      <c r="F54" s="7">
        <v>8.2618299999999995E-3</v>
      </c>
      <c r="G54" s="7">
        <f t="shared" si="0"/>
        <v>1.7962985</v>
      </c>
      <c r="H54" s="9">
        <f t="shared" si="1"/>
        <v>3.4732794729861038</v>
      </c>
    </row>
    <row r="55" spans="1:8" x14ac:dyDescent="0.3">
      <c r="A55" s="1" t="s">
        <v>101</v>
      </c>
      <c r="B55" s="6" t="s">
        <v>102</v>
      </c>
      <c r="D55" s="7">
        <v>-1.7799640000000001</v>
      </c>
      <c r="E55" s="7">
        <v>0.15930219000000001</v>
      </c>
      <c r="F55" s="7">
        <v>4.0234341999999999E-2</v>
      </c>
      <c r="G55" s="7">
        <f t="shared" si="0"/>
        <v>1.7799640000000001</v>
      </c>
      <c r="H55" s="9">
        <f t="shared" si="1"/>
        <v>3.4341760506617378</v>
      </c>
    </row>
    <row r="56" spans="1:8" ht="28.8" x14ac:dyDescent="0.3">
      <c r="A56" s="1" t="s">
        <v>103</v>
      </c>
      <c r="B56" s="6" t="s">
        <v>104</v>
      </c>
      <c r="D56" s="7">
        <v>-1.7775818000000001</v>
      </c>
      <c r="E56" s="7">
        <v>7.6590430000000001E-2</v>
      </c>
      <c r="F56" s="7">
        <v>1.9389907000000001E-2</v>
      </c>
      <c r="G56" s="7">
        <f t="shared" si="0"/>
        <v>1.7775818000000001</v>
      </c>
      <c r="H56" s="9">
        <f t="shared" si="1"/>
        <v>3.4285101660057578</v>
      </c>
    </row>
    <row r="57" spans="1:8" x14ac:dyDescent="0.3">
      <c r="A57" s="1" t="s">
        <v>105</v>
      </c>
      <c r="B57" s="6" t="s">
        <v>1</v>
      </c>
      <c r="D57" s="7">
        <v>-1.7660153000000001</v>
      </c>
      <c r="E57" s="7">
        <v>0.18193487999999999</v>
      </c>
      <c r="F57" s="7">
        <v>4.6293519999999998E-2</v>
      </c>
      <c r="G57" s="7">
        <f t="shared" si="0"/>
        <v>1.7660153000000001</v>
      </c>
      <c r="H57" s="9">
        <f t="shared" si="1"/>
        <v>3.4011327095944126</v>
      </c>
    </row>
    <row r="58" spans="1:8" x14ac:dyDescent="0.3">
      <c r="A58" s="1" t="s">
        <v>106</v>
      </c>
      <c r="B58" s="6" t="s">
        <v>106</v>
      </c>
      <c r="D58" s="7">
        <v>-1.7618940000000001</v>
      </c>
      <c r="E58" s="7">
        <v>0.14934896</v>
      </c>
      <c r="F58" s="7">
        <v>3.8112572999999997E-2</v>
      </c>
      <c r="G58" s="7">
        <f t="shared" si="0"/>
        <v>1.7618940000000001</v>
      </c>
      <c r="H58" s="9">
        <f t="shared" si="1"/>
        <v>3.3914306687540208</v>
      </c>
    </row>
    <row r="59" spans="1:8" ht="28.8" x14ac:dyDescent="0.3">
      <c r="A59" s="1" t="s">
        <v>107</v>
      </c>
      <c r="B59" s="6" t="s">
        <v>108</v>
      </c>
      <c r="D59" s="7">
        <v>-1.7267710999999999</v>
      </c>
      <c r="E59" s="7">
        <v>0.16042497999999999</v>
      </c>
      <c r="F59" s="7">
        <v>4.1761755999999997E-2</v>
      </c>
      <c r="G59" s="7">
        <f t="shared" si="0"/>
        <v>1.7267710999999999</v>
      </c>
      <c r="H59" s="9">
        <f t="shared" si="1"/>
        <v>3.3098620753339598</v>
      </c>
    </row>
    <row r="60" spans="1:8" x14ac:dyDescent="0.3">
      <c r="A60" s="1" t="s">
        <v>109</v>
      </c>
      <c r="B60" s="6" t="s">
        <v>110</v>
      </c>
      <c r="D60" s="7">
        <v>-1.7235931</v>
      </c>
      <c r="E60" s="7">
        <v>0.16754636000000001</v>
      </c>
      <c r="F60" s="7">
        <v>4.3690078E-2</v>
      </c>
      <c r="G60" s="7">
        <f t="shared" si="0"/>
        <v>1.7235931</v>
      </c>
      <c r="H60" s="9">
        <f t="shared" si="1"/>
        <v>3.3025790637317756</v>
      </c>
    </row>
    <row r="61" spans="1:8" x14ac:dyDescent="0.3">
      <c r="A61" s="1" t="s">
        <v>111</v>
      </c>
      <c r="B61" s="6" t="s">
        <v>1</v>
      </c>
      <c r="D61" s="7">
        <v>-1.7189506999999999</v>
      </c>
      <c r="E61" s="7">
        <v>0.14400304999999999</v>
      </c>
      <c r="F61" s="7">
        <v>3.7667446E-2</v>
      </c>
      <c r="G61" s="7">
        <f t="shared" si="0"/>
        <v>1.7189506999999999</v>
      </c>
      <c r="H61" s="9">
        <f t="shared" si="1"/>
        <v>3.2919688855184264</v>
      </c>
    </row>
    <row r="62" spans="1:8" x14ac:dyDescent="0.3">
      <c r="A62" s="1" t="s">
        <v>112</v>
      </c>
      <c r="B62" s="6" t="s">
        <v>1</v>
      </c>
      <c r="D62" s="7">
        <v>-1.693157</v>
      </c>
      <c r="E62" s="7">
        <v>0.17649406000000001</v>
      </c>
      <c r="F62" s="7">
        <v>4.6839617E-2</v>
      </c>
      <c r="G62" s="7">
        <f t="shared" si="0"/>
        <v>1.693157</v>
      </c>
      <c r="H62" s="9">
        <f t="shared" si="1"/>
        <v>3.2336353535563371</v>
      </c>
    </row>
    <row r="63" spans="1:8" ht="43.2" x14ac:dyDescent="0.3">
      <c r="A63" s="1" t="s">
        <v>113</v>
      </c>
      <c r="B63" s="6" t="s">
        <v>114</v>
      </c>
      <c r="C63" s="2" t="s">
        <v>115</v>
      </c>
      <c r="D63" s="7">
        <v>-1.6798793999999999</v>
      </c>
      <c r="E63" s="7">
        <v>0.16443600999999999</v>
      </c>
      <c r="F63" s="7">
        <v>4.3993838E-2</v>
      </c>
      <c r="G63" s="7">
        <f t="shared" si="0"/>
        <v>1.6798793999999999</v>
      </c>
      <c r="H63" s="9">
        <f t="shared" si="1"/>
        <v>3.2040116644543541</v>
      </c>
    </row>
    <row r="64" spans="1:8" x14ac:dyDescent="0.3">
      <c r="A64" s="1" t="s">
        <v>116</v>
      </c>
      <c r="B64" s="6" t="s">
        <v>117</v>
      </c>
      <c r="C64" s="2" t="s">
        <v>118</v>
      </c>
      <c r="D64" s="7">
        <v>-1.6794258</v>
      </c>
      <c r="E64" s="7">
        <v>3.047706E-2</v>
      </c>
      <c r="F64" s="7">
        <v>8.1687110000000004E-3</v>
      </c>
      <c r="G64" s="7">
        <f t="shared" si="0"/>
        <v>1.6794258</v>
      </c>
      <c r="H64" s="9">
        <f t="shared" si="1"/>
        <v>3.2030044444942414</v>
      </c>
    </row>
    <row r="65" spans="1:8" x14ac:dyDescent="0.3">
      <c r="A65" s="1" t="s">
        <v>119</v>
      </c>
      <c r="B65" s="6" t="s">
        <v>120</v>
      </c>
      <c r="C65" s="2" t="s">
        <v>121</v>
      </c>
      <c r="D65" s="7">
        <v>-1.6791313000000001</v>
      </c>
      <c r="E65" s="7">
        <v>8.0259230000000001E-2</v>
      </c>
      <c r="F65" s="7">
        <v>2.1508504000000001E-2</v>
      </c>
      <c r="G65" s="7">
        <f t="shared" si="0"/>
        <v>1.6791313000000001</v>
      </c>
      <c r="H65" s="9">
        <f t="shared" si="1"/>
        <v>3.2023506760182379</v>
      </c>
    </row>
    <row r="66" spans="1:8" x14ac:dyDescent="0.3">
      <c r="A66" s="1" t="s">
        <v>122</v>
      </c>
      <c r="B66" s="6" t="s">
        <v>1</v>
      </c>
      <c r="D66" s="7">
        <v>-1.6584989999999999</v>
      </c>
      <c r="E66" s="7">
        <v>9.1320079999999998E-2</v>
      </c>
      <c r="F66" s="7">
        <v>2.4774045000000001E-2</v>
      </c>
      <c r="G66" s="7">
        <f t="shared" si="0"/>
        <v>1.6584989999999999</v>
      </c>
      <c r="H66" s="9">
        <f t="shared" si="1"/>
        <v>3.1568790773318085</v>
      </c>
    </row>
    <row r="67" spans="1:8" x14ac:dyDescent="0.3">
      <c r="A67" s="1" t="s">
        <v>123</v>
      </c>
      <c r="B67" s="6" t="s">
        <v>124</v>
      </c>
      <c r="C67" s="2" t="s">
        <v>125</v>
      </c>
      <c r="D67" s="7">
        <v>-1.6419763999999999</v>
      </c>
      <c r="E67" s="7">
        <v>4.1704137000000002E-2</v>
      </c>
      <c r="F67" s="7">
        <v>1.1432223E-2</v>
      </c>
      <c r="G67" s="7">
        <f t="shared" ref="G67:G130" si="2">ABS(D67)</f>
        <v>1.6419763999999999</v>
      </c>
      <c r="H67" s="9">
        <f t="shared" ref="H67:H130" si="3">2^G67</f>
        <v>3.1209308672366616</v>
      </c>
    </row>
    <row r="68" spans="1:8" x14ac:dyDescent="0.3">
      <c r="A68" s="1" t="s">
        <v>126</v>
      </c>
      <c r="B68" s="6" t="s">
        <v>1</v>
      </c>
      <c r="C68" s="2" t="s">
        <v>127</v>
      </c>
      <c r="D68" s="7">
        <v>-1.6408076</v>
      </c>
      <c r="E68" s="7">
        <v>2.4002376999999998E-2</v>
      </c>
      <c r="F68" s="7">
        <v>6.5848553000000002E-3</v>
      </c>
      <c r="G68" s="7">
        <f t="shared" si="2"/>
        <v>1.6408076</v>
      </c>
      <c r="H68" s="9">
        <f t="shared" si="3"/>
        <v>3.1184034676944461</v>
      </c>
    </row>
    <row r="69" spans="1:8" x14ac:dyDescent="0.3">
      <c r="A69" s="1" t="s">
        <v>128</v>
      </c>
      <c r="B69" s="6" t="s">
        <v>1</v>
      </c>
      <c r="D69" s="7">
        <v>-1.6380972</v>
      </c>
      <c r="E69" s="7">
        <v>0.16132531999999999</v>
      </c>
      <c r="F69" s="7">
        <v>4.4261634000000001E-2</v>
      </c>
      <c r="G69" s="7">
        <f t="shared" si="2"/>
        <v>1.6380972</v>
      </c>
      <c r="H69" s="9">
        <f t="shared" si="3"/>
        <v>3.1125504038356953</v>
      </c>
    </row>
    <row r="70" spans="1:8" ht="43.2" x14ac:dyDescent="0.3">
      <c r="A70" s="1" t="s">
        <v>129</v>
      </c>
      <c r="B70" s="6" t="s">
        <v>130</v>
      </c>
      <c r="D70" s="7">
        <v>-1.6247597</v>
      </c>
      <c r="E70" s="7">
        <v>1.9432733000000001E-2</v>
      </c>
      <c r="F70" s="7">
        <v>5.3839309999999998E-3</v>
      </c>
      <c r="G70" s="7">
        <f t="shared" si="2"/>
        <v>1.6247597</v>
      </c>
      <c r="H70" s="9">
        <f t="shared" si="3"/>
        <v>3.0839079422510851</v>
      </c>
    </row>
    <row r="71" spans="1:8" x14ac:dyDescent="0.3">
      <c r="A71" s="1" t="s">
        <v>131</v>
      </c>
      <c r="B71" s="6" t="s">
        <v>1</v>
      </c>
      <c r="D71" s="7">
        <v>-1.6227497</v>
      </c>
      <c r="E71" s="7">
        <v>0.14221780000000001</v>
      </c>
      <c r="F71" s="7">
        <v>3.9401474999999998E-2</v>
      </c>
      <c r="G71" s="7">
        <f t="shared" si="2"/>
        <v>1.6227497</v>
      </c>
      <c r="H71" s="9">
        <f t="shared" si="3"/>
        <v>3.0796143537033336</v>
      </c>
    </row>
    <row r="72" spans="1:8" ht="28.8" x14ac:dyDescent="0.3">
      <c r="A72" s="1" t="s">
        <v>132</v>
      </c>
      <c r="B72" s="6" t="s">
        <v>133</v>
      </c>
      <c r="D72" s="7">
        <v>-1.6016845</v>
      </c>
      <c r="E72" s="7">
        <v>0.13767655000000001</v>
      </c>
      <c r="F72" s="7">
        <v>3.8646859999999998E-2</v>
      </c>
      <c r="G72" s="7">
        <f t="shared" si="2"/>
        <v>1.6016845</v>
      </c>
      <c r="H72" s="9">
        <f t="shared" si="3"/>
        <v>3.0349747210139424</v>
      </c>
    </row>
    <row r="73" spans="1:8" x14ac:dyDescent="0.3">
      <c r="A73" s="1" t="s">
        <v>134</v>
      </c>
      <c r="B73" s="6" t="s">
        <v>1</v>
      </c>
      <c r="D73" s="7">
        <v>-1.5941713</v>
      </c>
      <c r="E73" s="7">
        <v>3.0868099999999999E-2</v>
      </c>
      <c r="F73" s="7">
        <v>8.715914E-3</v>
      </c>
      <c r="G73" s="7">
        <f t="shared" si="2"/>
        <v>1.5941713</v>
      </c>
      <c r="H73" s="9">
        <f t="shared" si="3"/>
        <v>3.0192104050640456</v>
      </c>
    </row>
    <row r="74" spans="1:8" x14ac:dyDescent="0.3">
      <c r="A74" s="1" t="s">
        <v>135</v>
      </c>
      <c r="B74" s="6" t="s">
        <v>1</v>
      </c>
      <c r="D74" s="7">
        <v>-1.5926161000000001</v>
      </c>
      <c r="E74" s="7">
        <v>0.14238437000000001</v>
      </c>
      <c r="F74" s="7">
        <v>4.0191921999999998E-2</v>
      </c>
      <c r="G74" s="7">
        <f t="shared" si="2"/>
        <v>1.5926161000000001</v>
      </c>
      <c r="H74" s="9">
        <f t="shared" si="3"/>
        <v>3.0159575026989467</v>
      </c>
    </row>
    <row r="75" spans="1:8" x14ac:dyDescent="0.3">
      <c r="A75" s="1" t="s">
        <v>136</v>
      </c>
      <c r="B75" s="6" t="s">
        <v>1</v>
      </c>
      <c r="D75" s="7">
        <v>-1.5805559</v>
      </c>
      <c r="E75" s="7">
        <v>2.7964517000000001E-2</v>
      </c>
      <c r="F75" s="7">
        <v>7.9641590000000002E-3</v>
      </c>
      <c r="G75" s="7">
        <f t="shared" si="2"/>
        <v>1.5805559</v>
      </c>
      <c r="H75" s="9">
        <f t="shared" si="3"/>
        <v>2.9908507114141512</v>
      </c>
    </row>
    <row r="76" spans="1:8" x14ac:dyDescent="0.3">
      <c r="A76" s="1" t="s">
        <v>137</v>
      </c>
      <c r="B76" s="6" t="s">
        <v>138</v>
      </c>
      <c r="C76" s="2" t="s">
        <v>139</v>
      </c>
      <c r="D76" s="7">
        <v>-1.5682111000000001</v>
      </c>
      <c r="E76" s="7">
        <v>0.10749537000000001</v>
      </c>
      <c r="F76" s="7">
        <v>3.0832633000000002E-2</v>
      </c>
      <c r="G76" s="7">
        <f t="shared" si="2"/>
        <v>1.5682111000000001</v>
      </c>
      <c r="H76" s="9">
        <f t="shared" si="3"/>
        <v>2.9653678904846523</v>
      </c>
    </row>
    <row r="77" spans="1:8" ht="43.2" x14ac:dyDescent="0.3">
      <c r="A77" s="1" t="s">
        <v>140</v>
      </c>
      <c r="B77" s="6" t="s">
        <v>141</v>
      </c>
      <c r="C77" s="2" t="s">
        <v>142</v>
      </c>
      <c r="D77" s="7">
        <v>-1.5660702</v>
      </c>
      <c r="E77" s="7">
        <v>0.15175614000000001</v>
      </c>
      <c r="F77" s="7">
        <v>4.3553380000000003E-2</v>
      </c>
      <c r="G77" s="7">
        <f t="shared" si="2"/>
        <v>1.5660702</v>
      </c>
      <c r="H77" s="9">
        <f t="shared" si="3"/>
        <v>2.9609706701655387</v>
      </c>
    </row>
    <row r="78" spans="1:8" x14ac:dyDescent="0.3">
      <c r="A78" s="1" t="s">
        <v>143</v>
      </c>
      <c r="B78" s="6" t="s">
        <v>1</v>
      </c>
      <c r="D78" s="7">
        <v>-1.5652467999999999</v>
      </c>
      <c r="E78" s="7">
        <v>4.8346310000000003E-2</v>
      </c>
      <c r="F78" s="7">
        <v>1.3901978000000001E-2</v>
      </c>
      <c r="G78" s="7">
        <f t="shared" si="2"/>
        <v>1.5652467999999999</v>
      </c>
      <c r="H78" s="9">
        <f t="shared" si="3"/>
        <v>2.9592812156611892</v>
      </c>
    </row>
    <row r="79" spans="1:8" x14ac:dyDescent="0.3">
      <c r="A79" s="1" t="s">
        <v>144</v>
      </c>
      <c r="B79" s="6" t="s">
        <v>1</v>
      </c>
      <c r="D79" s="7">
        <v>-1.5636787000000001</v>
      </c>
      <c r="E79" s="7">
        <v>0.17116205000000001</v>
      </c>
      <c r="F79" s="7">
        <v>4.9176780000000003E-2</v>
      </c>
      <c r="G79" s="7">
        <f t="shared" si="2"/>
        <v>1.5636787000000001</v>
      </c>
      <c r="H79" s="9">
        <f t="shared" si="3"/>
        <v>2.9560664490276003</v>
      </c>
    </row>
    <row r="80" spans="1:8" x14ac:dyDescent="0.3">
      <c r="A80" s="1" t="s">
        <v>145</v>
      </c>
      <c r="B80" s="6" t="s">
        <v>1</v>
      </c>
      <c r="D80" s="7">
        <v>-1.5362130000000001</v>
      </c>
      <c r="E80" s="7">
        <v>5.6719374000000003E-2</v>
      </c>
      <c r="F80" s="7">
        <v>1.6616763999999999E-2</v>
      </c>
      <c r="G80" s="7">
        <f t="shared" si="2"/>
        <v>1.5362130000000001</v>
      </c>
      <c r="H80" s="9">
        <f t="shared" si="3"/>
        <v>2.9003218386789325</v>
      </c>
    </row>
    <row r="81" spans="1:8" x14ac:dyDescent="0.3">
      <c r="A81" s="1" t="s">
        <v>146</v>
      </c>
      <c r="B81" s="6" t="s">
        <v>1</v>
      </c>
      <c r="D81" s="7">
        <v>-1.5304549000000001</v>
      </c>
      <c r="E81" s="7">
        <v>0.10782723</v>
      </c>
      <c r="F81" s="7">
        <v>3.1689410000000001E-2</v>
      </c>
      <c r="G81" s="7">
        <f t="shared" si="2"/>
        <v>1.5304549000000001</v>
      </c>
      <c r="H81" s="9">
        <f t="shared" si="3"/>
        <v>2.888769112907652</v>
      </c>
    </row>
    <row r="82" spans="1:8" x14ac:dyDescent="0.3">
      <c r="A82" s="1" t="s">
        <v>147</v>
      </c>
      <c r="B82" s="6" t="s">
        <v>148</v>
      </c>
      <c r="C82" s="2" t="s">
        <v>149</v>
      </c>
      <c r="D82" s="7">
        <v>-1.5252197999999999</v>
      </c>
      <c r="E82" s="7">
        <v>2.8326223000000001E-2</v>
      </c>
      <c r="F82" s="7">
        <v>8.3598089999999993E-3</v>
      </c>
      <c r="G82" s="7">
        <f t="shared" si="2"/>
        <v>1.5252197999999999</v>
      </c>
      <c r="H82" s="9">
        <f t="shared" si="3"/>
        <v>2.8783056472780375</v>
      </c>
    </row>
    <row r="83" spans="1:8" ht="43.2" x14ac:dyDescent="0.3">
      <c r="A83" s="1" t="s">
        <v>150</v>
      </c>
      <c r="B83" s="6" t="s">
        <v>151</v>
      </c>
      <c r="C83" s="2" t="s">
        <v>152</v>
      </c>
      <c r="D83" s="7">
        <v>-1.5188907</v>
      </c>
      <c r="E83" s="7">
        <v>6.3181829999999994E-2</v>
      </c>
      <c r="F83" s="7">
        <v>1.8719989999999999E-2</v>
      </c>
      <c r="G83" s="7">
        <f t="shared" si="2"/>
        <v>1.5188907</v>
      </c>
      <c r="H83" s="9">
        <f t="shared" si="3"/>
        <v>2.8657061837933422</v>
      </c>
    </row>
    <row r="84" spans="1:8" x14ac:dyDescent="0.3">
      <c r="A84" s="1" t="s">
        <v>153</v>
      </c>
      <c r="B84" s="6" t="s">
        <v>1</v>
      </c>
      <c r="D84" s="7">
        <v>-1.5083565999999999</v>
      </c>
      <c r="E84" s="7">
        <v>4.3861129999999998E-2</v>
      </c>
      <c r="F84" s="7">
        <v>1.3088193999999999E-2</v>
      </c>
      <c r="G84" s="7">
        <f t="shared" si="2"/>
        <v>1.5083565999999999</v>
      </c>
      <c r="H84" s="9">
        <f t="shared" si="3"/>
        <v>2.8448579156866041</v>
      </c>
    </row>
    <row r="85" spans="1:8" x14ac:dyDescent="0.3">
      <c r="A85" s="1" t="s">
        <v>154</v>
      </c>
      <c r="B85" s="6" t="s">
        <v>155</v>
      </c>
      <c r="D85" s="7">
        <v>-1.5054616999999999</v>
      </c>
      <c r="E85" s="7">
        <v>1.1644415999999999E-2</v>
      </c>
      <c r="F85" s="7">
        <v>3.4818397999999999E-3</v>
      </c>
      <c r="G85" s="7">
        <f t="shared" si="2"/>
        <v>1.5054616999999999</v>
      </c>
      <c r="H85" s="9">
        <f t="shared" si="3"/>
        <v>2.839155170651726</v>
      </c>
    </row>
    <row r="86" spans="1:8" x14ac:dyDescent="0.3">
      <c r="A86" s="1" t="s">
        <v>156</v>
      </c>
      <c r="B86" s="6" t="s">
        <v>157</v>
      </c>
      <c r="D86" s="7">
        <v>-1.4869471000000001</v>
      </c>
      <c r="E86" s="7">
        <v>6.8516359999999998E-2</v>
      </c>
      <c r="F86" s="7">
        <v>2.0735300000000002E-2</v>
      </c>
      <c r="G86" s="7">
        <f t="shared" si="2"/>
        <v>1.4869471000000001</v>
      </c>
      <c r="H86" s="9">
        <f t="shared" si="3"/>
        <v>2.8029521190700093</v>
      </c>
    </row>
    <row r="87" spans="1:8" ht="28.8" x14ac:dyDescent="0.3">
      <c r="A87" s="1" t="s">
        <v>158</v>
      </c>
      <c r="B87" s="6" t="s">
        <v>159</v>
      </c>
      <c r="D87" s="7">
        <v>-1.4850923</v>
      </c>
      <c r="E87" s="7">
        <v>7.8647030000000007E-2</v>
      </c>
      <c r="F87" s="7">
        <v>2.3828195E-2</v>
      </c>
      <c r="G87" s="7">
        <f t="shared" si="2"/>
        <v>1.4850923</v>
      </c>
      <c r="H87" s="9">
        <f t="shared" si="3"/>
        <v>2.7993508208859734</v>
      </c>
    </row>
    <row r="88" spans="1:8" x14ac:dyDescent="0.3">
      <c r="A88" s="1" t="s">
        <v>160</v>
      </c>
      <c r="B88" s="6" t="s">
        <v>161</v>
      </c>
      <c r="C88" s="2" t="s">
        <v>162</v>
      </c>
      <c r="D88" s="7">
        <v>-1.4726379000000001</v>
      </c>
      <c r="E88" s="7">
        <v>9.9988850000000004E-2</v>
      </c>
      <c r="F88" s="7">
        <v>3.0541288E-2</v>
      </c>
      <c r="G88" s="7">
        <f t="shared" si="2"/>
        <v>1.4726379000000001</v>
      </c>
      <c r="H88" s="9">
        <f t="shared" si="3"/>
        <v>2.7752887847785712</v>
      </c>
    </row>
    <row r="89" spans="1:8" ht="28.8" x14ac:dyDescent="0.3">
      <c r="A89" s="1" t="s">
        <v>163</v>
      </c>
      <c r="B89" s="6" t="s">
        <v>164</v>
      </c>
      <c r="D89" s="7">
        <v>-1.4654761999999999</v>
      </c>
      <c r="E89" s="7">
        <v>0.105073445</v>
      </c>
      <c r="F89" s="7">
        <v>3.2248363000000002E-2</v>
      </c>
      <c r="G89" s="7">
        <f t="shared" si="2"/>
        <v>1.4654761999999999</v>
      </c>
      <c r="H89" s="9">
        <f t="shared" si="3"/>
        <v>2.7615460783553281</v>
      </c>
    </row>
    <row r="90" spans="1:8" x14ac:dyDescent="0.3">
      <c r="A90" s="1" t="s">
        <v>165</v>
      </c>
      <c r="B90" s="6" t="s">
        <v>1</v>
      </c>
      <c r="D90" s="7">
        <v>-1.4568281000000001</v>
      </c>
      <c r="E90" s="7">
        <v>1.5069269E-2</v>
      </c>
      <c r="F90" s="7">
        <v>4.6563029999999997E-3</v>
      </c>
      <c r="G90" s="7">
        <f t="shared" si="2"/>
        <v>1.4568281000000001</v>
      </c>
      <c r="H90" s="9">
        <f t="shared" si="3"/>
        <v>2.7450417658056869</v>
      </c>
    </row>
    <row r="91" spans="1:8" ht="28.8" x14ac:dyDescent="0.3">
      <c r="A91" s="1" t="s">
        <v>166</v>
      </c>
      <c r="B91" s="6" t="s">
        <v>27</v>
      </c>
      <c r="D91" s="7">
        <v>-1.4548843</v>
      </c>
      <c r="E91" s="7">
        <v>6.7119109999999996E-2</v>
      </c>
      <c r="F91" s="7">
        <v>2.0760072000000001E-2</v>
      </c>
      <c r="G91" s="7">
        <f t="shared" si="2"/>
        <v>1.4548843</v>
      </c>
      <c r="H91" s="9">
        <f t="shared" si="3"/>
        <v>2.741345753085159</v>
      </c>
    </row>
    <row r="92" spans="1:8" ht="28.8" x14ac:dyDescent="0.3">
      <c r="A92" s="1" t="s">
        <v>167</v>
      </c>
      <c r="B92" s="6" t="s">
        <v>27</v>
      </c>
      <c r="D92" s="7">
        <v>-1.4436297</v>
      </c>
      <c r="E92" s="7">
        <v>3.0068573000000001E-2</v>
      </c>
      <c r="F92" s="7">
        <v>9.3754200000000006E-3</v>
      </c>
      <c r="G92" s="7">
        <f t="shared" si="2"/>
        <v>1.4436297</v>
      </c>
      <c r="H92" s="9">
        <f t="shared" si="3"/>
        <v>2.7200434551206856</v>
      </c>
    </row>
    <row r="93" spans="1:8" x14ac:dyDescent="0.3">
      <c r="A93" s="1" t="s">
        <v>168</v>
      </c>
      <c r="B93" s="6" t="s">
        <v>169</v>
      </c>
      <c r="C93" s="2" t="s">
        <v>170</v>
      </c>
      <c r="D93" s="7">
        <v>-1.4403851000000001</v>
      </c>
      <c r="E93" s="7">
        <v>0.12831321000000001</v>
      </c>
      <c r="F93" s="7">
        <v>4.0048334999999997E-2</v>
      </c>
      <c r="G93" s="7">
        <f t="shared" si="2"/>
        <v>1.4403851000000001</v>
      </c>
      <c r="H93" s="9">
        <f t="shared" si="3"/>
        <v>2.7139329910080332</v>
      </c>
    </row>
    <row r="94" spans="1:8" ht="28.8" x14ac:dyDescent="0.3">
      <c r="A94" s="1" t="s">
        <v>171</v>
      </c>
      <c r="B94" s="6" t="s">
        <v>172</v>
      </c>
      <c r="D94" s="7">
        <v>-1.4398118</v>
      </c>
      <c r="E94" s="7">
        <v>0.10435357000000001</v>
      </c>
      <c r="F94" s="7">
        <v>3.25977E-2</v>
      </c>
      <c r="G94" s="7">
        <f t="shared" si="2"/>
        <v>1.4398118</v>
      </c>
      <c r="H94" s="9">
        <f t="shared" si="3"/>
        <v>2.712854739098741</v>
      </c>
    </row>
    <row r="95" spans="1:8" x14ac:dyDescent="0.3">
      <c r="A95" s="1" t="s">
        <v>74</v>
      </c>
      <c r="B95" s="6" t="s">
        <v>1</v>
      </c>
      <c r="D95" s="7">
        <v>-1.4335967999999999</v>
      </c>
      <c r="E95" s="7">
        <v>1.2818542000000001E-3</v>
      </c>
      <c r="F95" s="7">
        <v>4.0251000000000002E-4</v>
      </c>
      <c r="G95" s="7">
        <f t="shared" si="2"/>
        <v>1.4335967999999999</v>
      </c>
      <c r="H95" s="9">
        <f t="shared" si="3"/>
        <v>2.7011931423674849</v>
      </c>
    </row>
    <row r="96" spans="1:8" x14ac:dyDescent="0.3">
      <c r="A96" s="1" t="s">
        <v>173</v>
      </c>
      <c r="B96" s="6" t="s">
        <v>1</v>
      </c>
      <c r="D96" s="7">
        <v>-1.4322237</v>
      </c>
      <c r="E96" s="7">
        <v>0.11810778</v>
      </c>
      <c r="F96" s="7">
        <v>3.7080130000000003E-2</v>
      </c>
      <c r="G96" s="7">
        <f t="shared" si="2"/>
        <v>1.4322237</v>
      </c>
      <c r="H96" s="9">
        <f t="shared" si="3"/>
        <v>2.6986234767659929</v>
      </c>
    </row>
    <row r="97" spans="1:8" ht="28.8" x14ac:dyDescent="0.3">
      <c r="A97" s="1" t="s">
        <v>174</v>
      </c>
      <c r="B97" s="6" t="s">
        <v>175</v>
      </c>
      <c r="C97" s="2" t="s">
        <v>176</v>
      </c>
      <c r="D97" s="7">
        <v>-1.4232568999999999</v>
      </c>
      <c r="E97" s="7">
        <v>0.11771775</v>
      </c>
      <c r="F97" s="7">
        <v>3.7190269999999997E-2</v>
      </c>
      <c r="G97" s="7">
        <f t="shared" si="2"/>
        <v>1.4232568999999999</v>
      </c>
      <c r="H97" s="9">
        <f t="shared" si="3"/>
        <v>2.6819027057458218</v>
      </c>
    </row>
    <row r="98" spans="1:8" x14ac:dyDescent="0.3">
      <c r="A98" s="1" t="s">
        <v>177</v>
      </c>
      <c r="B98" s="6" t="s">
        <v>1</v>
      </c>
      <c r="D98" s="7">
        <v>-1.419654</v>
      </c>
      <c r="E98" s="7">
        <v>6.7616190000000007E-2</v>
      </c>
      <c r="F98" s="7">
        <v>2.1432320000000001E-2</v>
      </c>
      <c r="G98" s="7">
        <f t="shared" si="2"/>
        <v>1.419654</v>
      </c>
      <c r="H98" s="9">
        <f t="shared" si="3"/>
        <v>2.6752134390678965</v>
      </c>
    </row>
    <row r="99" spans="1:8" x14ac:dyDescent="0.3">
      <c r="A99" s="1" t="s">
        <v>178</v>
      </c>
      <c r="B99" s="6" t="s">
        <v>179</v>
      </c>
      <c r="C99" s="2" t="s">
        <v>180</v>
      </c>
      <c r="D99" s="7">
        <v>-1.4025515</v>
      </c>
      <c r="E99" s="7">
        <v>6.8769330000000004E-2</v>
      </c>
      <c r="F99" s="7">
        <v>2.206313E-2</v>
      </c>
      <c r="G99" s="7">
        <f t="shared" si="2"/>
        <v>1.4025515</v>
      </c>
      <c r="H99" s="9">
        <f t="shared" si="3"/>
        <v>2.6436872222649241</v>
      </c>
    </row>
    <row r="100" spans="1:8" x14ac:dyDescent="0.3">
      <c r="A100" s="1" t="s">
        <v>181</v>
      </c>
      <c r="B100" s="6" t="s">
        <v>1</v>
      </c>
      <c r="D100" s="7">
        <v>-1.4017668000000001</v>
      </c>
      <c r="E100" s="7">
        <v>6.3123334999999996E-3</v>
      </c>
      <c r="F100" s="7">
        <v>2.0271124999999999E-3</v>
      </c>
      <c r="G100" s="7">
        <f t="shared" si="2"/>
        <v>1.4017668000000001</v>
      </c>
      <c r="H100" s="9">
        <f t="shared" si="3"/>
        <v>2.642249678478402</v>
      </c>
    </row>
    <row r="101" spans="1:8" x14ac:dyDescent="0.3">
      <c r="A101" s="1" t="s">
        <v>182</v>
      </c>
      <c r="B101" s="6" t="s">
        <v>1</v>
      </c>
      <c r="D101" s="7">
        <v>-1.4008795999999999</v>
      </c>
      <c r="E101" s="7">
        <v>0.12599479999999999</v>
      </c>
      <c r="F101" s="7">
        <v>4.0432673000000002E-2</v>
      </c>
      <c r="G101" s="7">
        <f t="shared" si="2"/>
        <v>1.4008795999999999</v>
      </c>
      <c r="H101" s="9">
        <f t="shared" si="3"/>
        <v>2.6406252996595736</v>
      </c>
    </row>
    <row r="102" spans="1:8" ht="28.8" x14ac:dyDescent="0.3">
      <c r="A102" s="1" t="s">
        <v>183</v>
      </c>
      <c r="B102" s="6" t="s">
        <v>184</v>
      </c>
      <c r="D102" s="7">
        <v>-1.392611</v>
      </c>
      <c r="E102" s="7">
        <v>8.6376430000000004E-2</v>
      </c>
      <c r="F102" s="7">
        <v>2.7903089999999998E-2</v>
      </c>
      <c r="G102" s="7">
        <f t="shared" si="2"/>
        <v>1.392611</v>
      </c>
      <c r="H102" s="9">
        <f t="shared" si="3"/>
        <v>2.6255342214389552</v>
      </c>
    </row>
    <row r="103" spans="1:8" x14ac:dyDescent="0.3">
      <c r="A103" s="1" t="s">
        <v>185</v>
      </c>
      <c r="B103" s="6" t="s">
        <v>186</v>
      </c>
      <c r="D103" s="7">
        <v>-1.3890439999999999</v>
      </c>
      <c r="E103" s="7">
        <v>5.6201386999999998E-2</v>
      </c>
      <c r="F103" s="7">
        <v>1.8208649E-2</v>
      </c>
      <c r="G103" s="7">
        <f t="shared" si="2"/>
        <v>1.3890439999999999</v>
      </c>
      <c r="H103" s="9">
        <f t="shared" si="3"/>
        <v>2.6190507220045212</v>
      </c>
    </row>
    <row r="104" spans="1:8" ht="28.8" x14ac:dyDescent="0.3">
      <c r="A104" s="1" t="s">
        <v>187</v>
      </c>
      <c r="B104" s="6" t="s">
        <v>188</v>
      </c>
      <c r="D104" s="7">
        <v>-1.3888689999999999</v>
      </c>
      <c r="E104" s="7">
        <v>9.9644839999999998E-2</v>
      </c>
      <c r="F104" s="7">
        <v>3.2269069999999997E-2</v>
      </c>
      <c r="G104" s="7">
        <f t="shared" si="2"/>
        <v>1.3888689999999999</v>
      </c>
      <c r="H104" s="9">
        <f t="shared" si="3"/>
        <v>2.6187330484377846</v>
      </c>
    </row>
    <row r="105" spans="1:8" x14ac:dyDescent="0.3">
      <c r="A105" s="1" t="s">
        <v>189</v>
      </c>
      <c r="B105" s="6" t="s">
        <v>190</v>
      </c>
      <c r="D105" s="7">
        <v>-1.3883657</v>
      </c>
      <c r="E105" s="7">
        <v>0.14163692</v>
      </c>
      <c r="F105" s="7">
        <v>4.5844379999999997E-2</v>
      </c>
      <c r="G105" s="7">
        <f t="shared" si="2"/>
        <v>1.3883657</v>
      </c>
      <c r="H105" s="9">
        <f t="shared" si="3"/>
        <v>2.6178196340072755</v>
      </c>
    </row>
    <row r="106" spans="1:8" ht="28.8" x14ac:dyDescent="0.3">
      <c r="A106" s="1" t="s">
        <v>191</v>
      </c>
      <c r="B106" s="6" t="s">
        <v>192</v>
      </c>
      <c r="D106" s="7">
        <v>-1.3878682</v>
      </c>
      <c r="E106" s="7">
        <v>7.0475176E-2</v>
      </c>
      <c r="F106" s="7">
        <v>2.2848965999999998E-2</v>
      </c>
      <c r="G106" s="7">
        <f t="shared" si="2"/>
        <v>1.3878682</v>
      </c>
      <c r="H106" s="9">
        <f t="shared" si="3"/>
        <v>2.6169170588250412</v>
      </c>
    </row>
    <row r="107" spans="1:8" x14ac:dyDescent="0.3">
      <c r="A107" s="1" t="s">
        <v>126</v>
      </c>
      <c r="B107" s="6" t="s">
        <v>1</v>
      </c>
      <c r="C107" s="2" t="s">
        <v>127</v>
      </c>
      <c r="D107" s="7">
        <v>-1.3803327000000001</v>
      </c>
      <c r="E107" s="7">
        <v>1.5875031999999999E-3</v>
      </c>
      <c r="F107" s="7">
        <v>5.1772109999999999E-4</v>
      </c>
      <c r="G107" s="7">
        <f t="shared" si="2"/>
        <v>1.3803327000000001</v>
      </c>
      <c r="H107" s="9">
        <f t="shared" si="3"/>
        <v>2.6032839851607275</v>
      </c>
    </row>
    <row r="108" spans="1:8" ht="129.6" x14ac:dyDescent="0.3">
      <c r="A108" s="1" t="s">
        <v>193</v>
      </c>
      <c r="B108" s="6" t="s">
        <v>194</v>
      </c>
      <c r="D108" s="7">
        <v>-1.3678553</v>
      </c>
      <c r="E108" s="7">
        <v>4.6530460000000003E-2</v>
      </c>
      <c r="F108" s="7">
        <v>1.5310119000000001E-2</v>
      </c>
      <c r="G108" s="7">
        <f t="shared" si="2"/>
        <v>1.3678553</v>
      </c>
      <c r="H108" s="9">
        <f t="shared" si="3"/>
        <v>2.5808661111877726</v>
      </c>
    </row>
    <row r="109" spans="1:8" x14ac:dyDescent="0.3">
      <c r="A109" s="1" t="s">
        <v>195</v>
      </c>
      <c r="B109" s="6" t="s">
        <v>196</v>
      </c>
      <c r="D109" s="7">
        <v>-1.3644160000000001</v>
      </c>
      <c r="E109" s="7">
        <v>1.6778998E-2</v>
      </c>
      <c r="F109" s="7">
        <v>5.5357106000000003E-3</v>
      </c>
      <c r="G109" s="7">
        <f t="shared" si="2"/>
        <v>1.3644160000000001</v>
      </c>
      <c r="H109" s="9">
        <f t="shared" si="3"/>
        <v>2.5747208063294287</v>
      </c>
    </row>
    <row r="110" spans="1:8" ht="28.8" x14ac:dyDescent="0.3">
      <c r="A110" s="1" t="s">
        <v>197</v>
      </c>
      <c r="B110" s="6" t="s">
        <v>198</v>
      </c>
      <c r="C110" s="2" t="s">
        <v>199</v>
      </c>
      <c r="D110" s="7">
        <v>-1.3636870000000001</v>
      </c>
      <c r="E110" s="7">
        <v>2.8774833E-2</v>
      </c>
      <c r="F110" s="7">
        <v>9.4979750000000005E-3</v>
      </c>
      <c r="G110" s="7">
        <f t="shared" si="2"/>
        <v>1.3636870000000001</v>
      </c>
      <c r="H110" s="9">
        <f t="shared" si="3"/>
        <v>2.5734201174980238</v>
      </c>
    </row>
    <row r="111" spans="1:8" ht="28.8" x14ac:dyDescent="0.3">
      <c r="A111" s="1" t="s">
        <v>200</v>
      </c>
      <c r="B111" s="6" t="s">
        <v>201</v>
      </c>
      <c r="D111" s="7">
        <v>-1.3609259</v>
      </c>
      <c r="E111" s="7">
        <v>0.13333443</v>
      </c>
      <c r="F111" s="7">
        <v>4.4033132000000003E-2</v>
      </c>
      <c r="G111" s="7">
        <f t="shared" si="2"/>
        <v>1.3609259</v>
      </c>
      <c r="H111" s="9">
        <f t="shared" si="3"/>
        <v>2.5684996907804112</v>
      </c>
    </row>
    <row r="112" spans="1:8" ht="28.8" x14ac:dyDescent="0.3">
      <c r="A112" s="1" t="s">
        <v>202</v>
      </c>
      <c r="B112" s="6" t="s">
        <v>27</v>
      </c>
      <c r="D112" s="7">
        <v>-1.3585967999999999</v>
      </c>
      <c r="E112" s="7">
        <v>6.5035960000000004E-2</v>
      </c>
      <c r="F112" s="7">
        <v>2.1540824E-2</v>
      </c>
      <c r="G112" s="7">
        <f t="shared" si="2"/>
        <v>1.3585967999999999</v>
      </c>
      <c r="H112" s="9">
        <f t="shared" si="3"/>
        <v>2.5643564268721462</v>
      </c>
    </row>
    <row r="113" spans="1:8" x14ac:dyDescent="0.3">
      <c r="A113" s="1" t="s">
        <v>203</v>
      </c>
      <c r="B113" s="6" t="s">
        <v>1</v>
      </c>
      <c r="D113" s="7">
        <v>-1.3526018</v>
      </c>
      <c r="E113" s="7">
        <v>1.0699146E-2</v>
      </c>
      <c r="F113" s="7">
        <v>3.5607358E-3</v>
      </c>
      <c r="G113" s="7">
        <f t="shared" si="2"/>
        <v>1.3526018</v>
      </c>
      <c r="H113" s="9">
        <f t="shared" si="3"/>
        <v>2.5537225650594562</v>
      </c>
    </row>
    <row r="114" spans="1:8" x14ac:dyDescent="0.3">
      <c r="A114" s="1" t="s">
        <v>204</v>
      </c>
      <c r="B114" s="6" t="s">
        <v>205</v>
      </c>
      <c r="D114" s="7">
        <v>-1.3491359000000001</v>
      </c>
      <c r="E114" s="7">
        <v>0.13853542999999999</v>
      </c>
      <c r="F114" s="7">
        <v>4.6143315999999997E-2</v>
      </c>
      <c r="G114" s="7">
        <f t="shared" si="2"/>
        <v>1.3491359000000001</v>
      </c>
      <c r="H114" s="9">
        <f t="shared" si="3"/>
        <v>2.5475949194846699</v>
      </c>
    </row>
    <row r="115" spans="1:8" ht="28.8" x14ac:dyDescent="0.3">
      <c r="A115" s="1" t="s">
        <v>206</v>
      </c>
      <c r="B115" s="6" t="s">
        <v>207</v>
      </c>
      <c r="D115" s="7">
        <v>-1.3434303999999999</v>
      </c>
      <c r="E115" s="7">
        <v>4.7452967999999998E-2</v>
      </c>
      <c r="F115" s="7">
        <v>1.5897288999999998E-2</v>
      </c>
      <c r="G115" s="7">
        <f t="shared" si="2"/>
        <v>1.3434303999999999</v>
      </c>
      <c r="H115" s="9">
        <f t="shared" si="3"/>
        <v>2.5375397113499165</v>
      </c>
    </row>
    <row r="116" spans="1:8" ht="28.8" x14ac:dyDescent="0.3">
      <c r="A116" s="1" t="s">
        <v>208</v>
      </c>
      <c r="B116" s="6" t="s">
        <v>27</v>
      </c>
      <c r="D116" s="7">
        <v>-1.3433511</v>
      </c>
      <c r="E116" s="7">
        <v>4.7332345999999997E-2</v>
      </c>
      <c r="F116" s="7">
        <v>1.585783E-2</v>
      </c>
      <c r="G116" s="7">
        <f t="shared" si="2"/>
        <v>1.3433511</v>
      </c>
      <c r="H116" s="9">
        <f t="shared" si="3"/>
        <v>2.5374002353254399</v>
      </c>
    </row>
    <row r="117" spans="1:8" ht="28.8" x14ac:dyDescent="0.3">
      <c r="A117" s="1" t="s">
        <v>209</v>
      </c>
      <c r="B117" s="6" t="s">
        <v>210</v>
      </c>
      <c r="C117" s="2" t="s">
        <v>211</v>
      </c>
      <c r="D117" s="7">
        <v>-1.343318</v>
      </c>
      <c r="E117" s="7">
        <v>1.8383865999999999E-2</v>
      </c>
      <c r="F117" s="7">
        <v>6.1604090000000004E-3</v>
      </c>
      <c r="G117" s="7">
        <f t="shared" si="2"/>
        <v>1.343318</v>
      </c>
      <c r="H117" s="9">
        <f t="shared" si="3"/>
        <v>2.5373420199840537</v>
      </c>
    </row>
    <row r="118" spans="1:8" ht="28.8" x14ac:dyDescent="0.3">
      <c r="A118" s="1" t="s">
        <v>212</v>
      </c>
      <c r="B118" s="6" t="s">
        <v>213</v>
      </c>
      <c r="D118" s="7">
        <v>-1.3334680000000001</v>
      </c>
      <c r="E118" s="7">
        <v>9.4358029999999996E-2</v>
      </c>
      <c r="F118" s="7">
        <v>3.1827266999999999E-2</v>
      </c>
      <c r="G118" s="7">
        <f t="shared" si="2"/>
        <v>1.3334680000000001</v>
      </c>
      <c r="H118" s="9">
        <f t="shared" si="3"/>
        <v>2.5200773224560531</v>
      </c>
    </row>
    <row r="119" spans="1:8" ht="28.8" x14ac:dyDescent="0.3">
      <c r="A119" s="1" t="s">
        <v>214</v>
      </c>
      <c r="B119" s="6" t="s">
        <v>159</v>
      </c>
      <c r="D119" s="7">
        <v>-1.3301988</v>
      </c>
      <c r="E119" s="7">
        <v>0.13911603</v>
      </c>
      <c r="F119" s="7">
        <v>4.6993304E-2</v>
      </c>
      <c r="G119" s="7">
        <f t="shared" si="2"/>
        <v>1.3301988</v>
      </c>
      <c r="H119" s="9">
        <f t="shared" si="3"/>
        <v>2.5143731999150951</v>
      </c>
    </row>
    <row r="120" spans="1:8" x14ac:dyDescent="0.3">
      <c r="A120" s="1" t="s">
        <v>215</v>
      </c>
      <c r="B120" s="6" t="s">
        <v>1</v>
      </c>
      <c r="D120" s="7">
        <v>-1.3287187</v>
      </c>
      <c r="E120" s="7">
        <v>9.2167570000000008E-3</v>
      </c>
      <c r="F120" s="7">
        <v>3.1225309E-3</v>
      </c>
      <c r="G120" s="7">
        <f t="shared" si="2"/>
        <v>1.3287187</v>
      </c>
      <c r="H120" s="9">
        <f t="shared" si="3"/>
        <v>2.5117949589741371</v>
      </c>
    </row>
    <row r="121" spans="1:8" ht="28.8" x14ac:dyDescent="0.3">
      <c r="A121" s="1" t="s">
        <v>216</v>
      </c>
      <c r="B121" s="6" t="s">
        <v>217</v>
      </c>
      <c r="C121" s="2" t="s">
        <v>218</v>
      </c>
      <c r="D121" s="7">
        <v>-1.3181125</v>
      </c>
      <c r="E121" s="7">
        <v>5.5074130000000001E-3</v>
      </c>
      <c r="F121" s="7">
        <v>1.8808710000000001E-3</v>
      </c>
      <c r="G121" s="7">
        <f t="shared" si="2"/>
        <v>1.3181125</v>
      </c>
      <c r="H121" s="9">
        <f t="shared" si="3"/>
        <v>2.4933968137038374</v>
      </c>
    </row>
    <row r="122" spans="1:8" x14ac:dyDescent="0.3">
      <c r="A122" s="1" t="s">
        <v>219</v>
      </c>
      <c r="B122" s="6" t="s">
        <v>220</v>
      </c>
      <c r="D122" s="7">
        <v>-1.3161631</v>
      </c>
      <c r="E122" s="7">
        <v>9.9859279999999995E-2</v>
      </c>
      <c r="F122" s="7">
        <v>3.4121470000000001E-2</v>
      </c>
      <c r="G122" s="7">
        <f t="shared" si="2"/>
        <v>1.3161631</v>
      </c>
      <c r="H122" s="9">
        <f t="shared" si="3"/>
        <v>2.4900299584793202</v>
      </c>
    </row>
    <row r="123" spans="1:8" ht="28.8" x14ac:dyDescent="0.3">
      <c r="A123" s="1" t="s">
        <v>221</v>
      </c>
      <c r="B123" s="6" t="s">
        <v>222</v>
      </c>
      <c r="D123" s="7">
        <v>-1.3132752999999999</v>
      </c>
      <c r="E123" s="7">
        <v>4.2727802000000002E-2</v>
      </c>
      <c r="F123" s="7">
        <v>1.4643445999999999E-2</v>
      </c>
      <c r="G123" s="7">
        <f t="shared" si="2"/>
        <v>1.3132752999999999</v>
      </c>
      <c r="H123" s="9">
        <f t="shared" si="3"/>
        <v>2.4850507242020674</v>
      </c>
    </row>
    <row r="124" spans="1:8" x14ac:dyDescent="0.3">
      <c r="A124" s="1" t="s">
        <v>223</v>
      </c>
      <c r="B124" s="6" t="s">
        <v>1</v>
      </c>
      <c r="D124" s="7">
        <v>-1.2927883</v>
      </c>
      <c r="E124" s="7">
        <v>3.7018164999999999E-2</v>
      </c>
      <c r="F124" s="7">
        <v>1.2888230000000001E-2</v>
      </c>
      <c r="G124" s="7">
        <f t="shared" si="2"/>
        <v>1.2927883</v>
      </c>
      <c r="H124" s="9">
        <f t="shared" si="3"/>
        <v>2.4500111246159171</v>
      </c>
    </row>
    <row r="125" spans="1:8" x14ac:dyDescent="0.3">
      <c r="A125" s="1" t="s">
        <v>224</v>
      </c>
      <c r="B125" s="6" t="s">
        <v>1</v>
      </c>
      <c r="D125" s="7">
        <v>-1.2904591999999999</v>
      </c>
      <c r="E125" s="7">
        <v>0.10065476600000001</v>
      </c>
      <c r="F125" s="7">
        <v>3.5076431999999998E-2</v>
      </c>
      <c r="G125" s="7">
        <f t="shared" si="2"/>
        <v>1.2904591999999999</v>
      </c>
      <c r="H125" s="9">
        <f t="shared" si="3"/>
        <v>2.4460589954005982</v>
      </c>
    </row>
    <row r="126" spans="1:8" ht="43.2" x14ac:dyDescent="0.3">
      <c r="A126" s="1" t="s">
        <v>225</v>
      </c>
      <c r="B126" s="6" t="s">
        <v>226</v>
      </c>
      <c r="D126" s="7">
        <v>-1.2833521000000001</v>
      </c>
      <c r="E126" s="7">
        <v>5.5060222999999998E-2</v>
      </c>
      <c r="F126" s="7">
        <v>1.9307411999999999E-2</v>
      </c>
      <c r="G126" s="7">
        <f t="shared" si="2"/>
        <v>1.2833521000000001</v>
      </c>
      <c r="H126" s="9">
        <f t="shared" si="3"/>
        <v>2.434038689261647</v>
      </c>
    </row>
    <row r="127" spans="1:8" x14ac:dyDescent="0.3">
      <c r="A127" s="1" t="s">
        <v>227</v>
      </c>
      <c r="B127" s="6" t="s">
        <v>228</v>
      </c>
      <c r="C127" s="2" t="s">
        <v>229</v>
      </c>
      <c r="D127" s="7">
        <v>-1.2705325999999999</v>
      </c>
      <c r="E127" s="7">
        <v>4.011849E-2</v>
      </c>
      <c r="F127" s="7">
        <v>1.4211886999999999E-2</v>
      </c>
      <c r="G127" s="7">
        <f t="shared" si="2"/>
        <v>1.2705325999999999</v>
      </c>
      <c r="H127" s="9">
        <f t="shared" si="3"/>
        <v>2.4125061163429922</v>
      </c>
    </row>
    <row r="128" spans="1:8" ht="57.6" x14ac:dyDescent="0.3">
      <c r="A128" s="1" t="s">
        <v>230</v>
      </c>
      <c r="B128" s="6" t="s">
        <v>231</v>
      </c>
      <c r="C128" s="2" t="s">
        <v>232</v>
      </c>
      <c r="D128" s="7">
        <v>-1.2691705</v>
      </c>
      <c r="E128" s="7">
        <v>0.13019575</v>
      </c>
      <c r="F128" s="7">
        <v>4.6097989999999998E-2</v>
      </c>
      <c r="G128" s="7">
        <f t="shared" si="2"/>
        <v>1.2691705</v>
      </c>
      <c r="H128" s="9">
        <f t="shared" si="3"/>
        <v>2.4102294579184624</v>
      </c>
    </row>
    <row r="129" spans="1:8" ht="28.8" x14ac:dyDescent="0.3">
      <c r="A129" s="1" t="s">
        <v>233</v>
      </c>
      <c r="B129" s="6" t="s">
        <v>201</v>
      </c>
      <c r="D129" s="7">
        <v>-1.2681017000000001</v>
      </c>
      <c r="E129" s="7">
        <v>7.6948009999999997E-2</v>
      </c>
      <c r="F129" s="7">
        <v>2.729871E-2</v>
      </c>
      <c r="G129" s="7">
        <f t="shared" si="2"/>
        <v>1.2681017000000001</v>
      </c>
      <c r="H129" s="9">
        <f t="shared" si="3"/>
        <v>2.4084445351238855</v>
      </c>
    </row>
    <row r="130" spans="1:8" x14ac:dyDescent="0.3">
      <c r="A130" s="1" t="s">
        <v>234</v>
      </c>
      <c r="B130" s="6" t="s">
        <v>235</v>
      </c>
      <c r="D130" s="7">
        <v>-1.2577929999999999</v>
      </c>
      <c r="E130" s="7">
        <v>2.6261701999999998E-3</v>
      </c>
      <c r="F130" s="7">
        <v>9.3989325E-4</v>
      </c>
      <c r="G130" s="7">
        <f t="shared" si="2"/>
        <v>1.2577929999999999</v>
      </c>
      <c r="H130" s="9">
        <f t="shared" si="3"/>
        <v>2.391296462213405</v>
      </c>
    </row>
    <row r="131" spans="1:8" x14ac:dyDescent="0.3">
      <c r="A131" s="1" t="s">
        <v>236</v>
      </c>
      <c r="B131" s="6" t="s">
        <v>1</v>
      </c>
      <c r="C131" s="2" t="s">
        <v>237</v>
      </c>
      <c r="D131" s="7">
        <v>-1.2534430000000001</v>
      </c>
      <c r="E131" s="7">
        <v>1.2040428000000001E-2</v>
      </c>
      <c r="F131" s="7">
        <v>4.3241004000000001E-3</v>
      </c>
      <c r="G131" s="7">
        <f t="shared" ref="G131:G194" si="4">ABS(D131)</f>
        <v>1.2534430000000001</v>
      </c>
      <c r="H131" s="9">
        <f t="shared" ref="H131:H194" si="5">2^G131</f>
        <v>2.3840971076366513</v>
      </c>
    </row>
    <row r="132" spans="1:8" x14ac:dyDescent="0.3">
      <c r="A132" s="1" t="s">
        <v>238</v>
      </c>
      <c r="B132" s="6" t="s">
        <v>238</v>
      </c>
      <c r="D132" s="7">
        <v>-1.2518393999999999</v>
      </c>
      <c r="E132" s="7">
        <v>0.12952055000000001</v>
      </c>
      <c r="F132" s="7">
        <v>4.6492416000000002E-2</v>
      </c>
      <c r="G132" s="7">
        <f t="shared" si="4"/>
        <v>1.2518393999999999</v>
      </c>
      <c r="H132" s="9">
        <f t="shared" si="5"/>
        <v>2.3814485824579981</v>
      </c>
    </row>
    <row r="133" spans="1:8" x14ac:dyDescent="0.3">
      <c r="A133" s="1" t="s">
        <v>239</v>
      </c>
      <c r="B133" s="6" t="s">
        <v>1</v>
      </c>
      <c r="D133" s="7">
        <v>-1.2501111</v>
      </c>
      <c r="E133" s="7">
        <v>9.3410484000000002E-2</v>
      </c>
      <c r="F133" s="7">
        <v>3.3605356000000003E-2</v>
      </c>
      <c r="G133" s="7">
        <f t="shared" si="4"/>
        <v>1.2501111</v>
      </c>
      <c r="H133" s="9">
        <f t="shared" si="5"/>
        <v>2.3785973955311968</v>
      </c>
    </row>
    <row r="134" spans="1:8" ht="28.8" x14ac:dyDescent="0.3">
      <c r="A134" s="1" t="s">
        <v>240</v>
      </c>
      <c r="B134" s="6" t="s">
        <v>241</v>
      </c>
      <c r="C134" s="2" t="s">
        <v>242</v>
      </c>
      <c r="D134" s="7">
        <v>-1.2470000000000001</v>
      </c>
      <c r="E134" s="7">
        <v>0.117105946</v>
      </c>
      <c r="F134" s="7">
        <v>4.2212445000000001E-2</v>
      </c>
      <c r="G134" s="7">
        <f t="shared" si="4"/>
        <v>1.2470000000000001</v>
      </c>
      <c r="H134" s="9">
        <f t="shared" si="5"/>
        <v>2.3734735953130643</v>
      </c>
    </row>
    <row r="135" spans="1:8" x14ac:dyDescent="0.3">
      <c r="A135" s="1" t="s">
        <v>244</v>
      </c>
      <c r="B135" s="6" t="s">
        <v>1</v>
      </c>
      <c r="D135" s="7">
        <v>-1.2296560000000001</v>
      </c>
      <c r="E135" s="7">
        <v>3.7296083000000001E-2</v>
      </c>
      <c r="F135" s="7">
        <v>1.3651430000000001E-2</v>
      </c>
      <c r="G135" s="7">
        <f t="shared" si="4"/>
        <v>1.2296560000000001</v>
      </c>
      <c r="H135" s="9">
        <f t="shared" si="5"/>
        <v>2.3451106574398919</v>
      </c>
    </row>
    <row r="136" spans="1:8" x14ac:dyDescent="0.3">
      <c r="A136" s="1" t="s">
        <v>245</v>
      </c>
      <c r="B136" s="6" t="s">
        <v>246</v>
      </c>
      <c r="D136" s="7">
        <v>-1.2189456999999999</v>
      </c>
      <c r="E136" s="7">
        <v>0.12210177999999999</v>
      </c>
      <c r="F136" s="7">
        <v>4.5017152999999997E-2</v>
      </c>
      <c r="G136" s="7">
        <f t="shared" si="4"/>
        <v>1.2189456999999999</v>
      </c>
      <c r="H136" s="9">
        <f t="shared" si="5"/>
        <v>2.3277654549709101</v>
      </c>
    </row>
    <row r="137" spans="1:8" ht="28.8" x14ac:dyDescent="0.3">
      <c r="A137" s="1" t="s">
        <v>247</v>
      </c>
      <c r="B137" s="6" t="s">
        <v>248</v>
      </c>
      <c r="D137" s="7">
        <v>-1.2155359999999999</v>
      </c>
      <c r="E137" s="7">
        <v>0.11321233</v>
      </c>
      <c r="F137" s="7">
        <v>4.1866276000000001E-2</v>
      </c>
      <c r="G137" s="7">
        <f t="shared" si="4"/>
        <v>1.2155359999999999</v>
      </c>
      <c r="H137" s="9">
        <f t="shared" si="5"/>
        <v>2.3222704544300439</v>
      </c>
    </row>
    <row r="138" spans="1:8" ht="28.8" x14ac:dyDescent="0.3">
      <c r="A138" s="1" t="s">
        <v>249</v>
      </c>
      <c r="B138" s="6" t="s">
        <v>27</v>
      </c>
      <c r="D138" s="7">
        <v>-1.2141265999999999</v>
      </c>
      <c r="E138" s="7">
        <v>0.11847547</v>
      </c>
      <c r="F138" s="7">
        <v>4.3857288000000001E-2</v>
      </c>
      <c r="G138" s="7">
        <f t="shared" si="4"/>
        <v>1.2141265999999999</v>
      </c>
      <c r="H138" s="9">
        <f t="shared" si="5"/>
        <v>2.320002885976499</v>
      </c>
    </row>
    <row r="139" spans="1:8" x14ac:dyDescent="0.3">
      <c r="A139" s="1" t="s">
        <v>250</v>
      </c>
      <c r="B139" s="6" t="s">
        <v>1</v>
      </c>
      <c r="D139" s="7">
        <v>-1.2101356000000001</v>
      </c>
      <c r="E139" s="7">
        <v>9.8137249999999995E-2</v>
      </c>
      <c r="F139" s="7">
        <v>3.6466125000000002E-2</v>
      </c>
      <c r="G139" s="7">
        <f t="shared" si="4"/>
        <v>1.2101356000000001</v>
      </c>
      <c r="H139" s="9">
        <f t="shared" si="5"/>
        <v>2.3135938140270009</v>
      </c>
    </row>
    <row r="140" spans="1:8" x14ac:dyDescent="0.3">
      <c r="A140" s="1" t="s">
        <v>251</v>
      </c>
      <c r="B140" s="6" t="s">
        <v>252</v>
      </c>
      <c r="D140" s="7">
        <v>-1.2095708999999999</v>
      </c>
      <c r="E140" s="7">
        <v>4.2378655999999997E-3</v>
      </c>
      <c r="F140" s="7">
        <v>1.5771756999999999E-3</v>
      </c>
      <c r="G140" s="7">
        <f t="shared" si="4"/>
        <v>1.2095708999999999</v>
      </c>
      <c r="H140" s="9">
        <f t="shared" si="5"/>
        <v>2.3126884038533184</v>
      </c>
    </row>
    <row r="141" spans="1:8" x14ac:dyDescent="0.3">
      <c r="A141" s="1" t="s">
        <v>253</v>
      </c>
      <c r="B141" s="6" t="s">
        <v>1</v>
      </c>
      <c r="D141" s="7">
        <v>-1.2073982999999999</v>
      </c>
      <c r="E141" s="7">
        <v>0.12640633000000001</v>
      </c>
      <c r="F141" s="7">
        <v>4.704266E-2</v>
      </c>
      <c r="G141" s="7">
        <f t="shared" si="4"/>
        <v>1.2073982999999999</v>
      </c>
      <c r="H141" s="9">
        <f t="shared" si="5"/>
        <v>2.3092082744631823</v>
      </c>
    </row>
    <row r="142" spans="1:8" x14ac:dyDescent="0.3">
      <c r="A142" s="1" t="s">
        <v>254</v>
      </c>
      <c r="B142" s="6" t="s">
        <v>1</v>
      </c>
      <c r="D142" s="7">
        <v>-1.2049011999999999</v>
      </c>
      <c r="E142" s="7">
        <v>5.7584820000000002E-2</v>
      </c>
      <c r="F142" s="7">
        <v>2.1505842000000001E-2</v>
      </c>
      <c r="G142" s="7">
        <f t="shared" si="4"/>
        <v>1.2049011999999999</v>
      </c>
      <c r="H142" s="9">
        <f t="shared" si="5"/>
        <v>2.3052148203004323</v>
      </c>
    </row>
    <row r="143" spans="1:8" ht="28.8" x14ac:dyDescent="0.3">
      <c r="A143" s="1" t="s">
        <v>255</v>
      </c>
      <c r="B143" s="6" t="s">
        <v>7</v>
      </c>
      <c r="D143" s="7">
        <v>-1.2011521000000001</v>
      </c>
      <c r="E143" s="7">
        <v>0.112045966</v>
      </c>
      <c r="F143" s="7">
        <v>4.1930947000000003E-2</v>
      </c>
      <c r="G143" s="7">
        <f t="shared" si="4"/>
        <v>1.2011521000000001</v>
      </c>
      <c r="H143" s="9">
        <f t="shared" si="5"/>
        <v>2.2992320860106044</v>
      </c>
    </row>
    <row r="144" spans="1:8" ht="43.2" x14ac:dyDescent="0.3">
      <c r="A144" s="1" t="s">
        <v>256</v>
      </c>
      <c r="B144" s="6" t="s">
        <v>257</v>
      </c>
      <c r="D144" s="7">
        <v>-1.1995955</v>
      </c>
      <c r="E144" s="7">
        <v>4.3741938000000001E-2</v>
      </c>
      <c r="F144" s="7">
        <v>1.6410890000000001E-2</v>
      </c>
      <c r="G144" s="7">
        <f t="shared" si="4"/>
        <v>1.1995955</v>
      </c>
      <c r="H144" s="9">
        <f t="shared" si="5"/>
        <v>2.2967526607128264</v>
      </c>
    </row>
    <row r="145" spans="1:8" x14ac:dyDescent="0.3">
      <c r="A145" s="1" t="s">
        <v>258</v>
      </c>
      <c r="B145" s="6" t="s">
        <v>1</v>
      </c>
      <c r="D145" s="7">
        <v>-1.1988032</v>
      </c>
      <c r="E145" s="7">
        <v>8.7476289999999998E-2</v>
      </c>
      <c r="F145" s="7">
        <v>3.2818793999999998E-2</v>
      </c>
      <c r="G145" s="7">
        <f t="shared" si="4"/>
        <v>1.1988032</v>
      </c>
      <c r="H145" s="9">
        <f t="shared" si="5"/>
        <v>2.2954916751986403</v>
      </c>
    </row>
    <row r="146" spans="1:8" x14ac:dyDescent="0.3">
      <c r="A146" s="1" t="s">
        <v>259</v>
      </c>
      <c r="B146" s="6" t="s">
        <v>1</v>
      </c>
      <c r="D146" s="7">
        <v>-1.1971544999999999</v>
      </c>
      <c r="E146" s="7">
        <v>0.10098208</v>
      </c>
      <c r="F146" s="7">
        <v>3.7926696000000003E-2</v>
      </c>
      <c r="G146" s="7">
        <f t="shared" si="4"/>
        <v>1.1971544999999999</v>
      </c>
      <c r="H146" s="9">
        <f t="shared" si="5"/>
        <v>2.2928699045891547</v>
      </c>
    </row>
    <row r="147" spans="1:8" x14ac:dyDescent="0.3">
      <c r="A147" s="1" t="s">
        <v>260</v>
      </c>
      <c r="B147" s="6" t="s">
        <v>260</v>
      </c>
      <c r="D147" s="7">
        <v>-1.1960454</v>
      </c>
      <c r="E147" s="7">
        <v>0.11742391000000001</v>
      </c>
      <c r="F147" s="7">
        <v>4.4124294000000001E-2</v>
      </c>
      <c r="G147" s="7">
        <f t="shared" si="4"/>
        <v>1.1960454</v>
      </c>
      <c r="H147" s="9">
        <f t="shared" si="5"/>
        <v>2.2911078934290363</v>
      </c>
    </row>
    <row r="148" spans="1:8" ht="28.8" x14ac:dyDescent="0.3">
      <c r="A148" s="1" t="s">
        <v>261</v>
      </c>
      <c r="B148" s="6" t="s">
        <v>27</v>
      </c>
      <c r="D148" s="7">
        <v>-1.1904743</v>
      </c>
      <c r="E148" s="7">
        <v>8.3353239999999995E-2</v>
      </c>
      <c r="F148" s="7">
        <v>3.1492930000000002E-2</v>
      </c>
      <c r="G148" s="7">
        <f t="shared" si="4"/>
        <v>1.1904743</v>
      </c>
      <c r="H148" s="9">
        <f t="shared" si="5"/>
        <v>2.28227762933912</v>
      </c>
    </row>
    <row r="149" spans="1:8" ht="28.8" x14ac:dyDescent="0.3">
      <c r="A149" s="1" t="s">
        <v>262</v>
      </c>
      <c r="B149" s="6" t="s">
        <v>263</v>
      </c>
      <c r="C149" s="2" t="s">
        <v>264</v>
      </c>
      <c r="D149" s="7">
        <v>-1.1899516999999999</v>
      </c>
      <c r="E149" s="7">
        <v>8.1172049999999996E-2</v>
      </c>
      <c r="F149" s="7">
        <v>3.0683565999999999E-2</v>
      </c>
      <c r="G149" s="7">
        <f t="shared" si="4"/>
        <v>1.1899516999999999</v>
      </c>
      <c r="H149" s="9">
        <f t="shared" si="5"/>
        <v>2.2814510497384384</v>
      </c>
    </row>
    <row r="150" spans="1:8" ht="28.8" x14ac:dyDescent="0.3">
      <c r="A150" s="1" t="s">
        <v>267</v>
      </c>
      <c r="B150" s="6" t="s">
        <v>268</v>
      </c>
      <c r="C150" s="2" t="s">
        <v>269</v>
      </c>
      <c r="D150" s="7">
        <v>-1.180423</v>
      </c>
      <c r="E150" s="7">
        <v>2.3058120000000001E-2</v>
      </c>
      <c r="F150" s="7">
        <v>8.7927300000000003E-3</v>
      </c>
      <c r="G150" s="7">
        <f t="shared" si="4"/>
        <v>1.180423</v>
      </c>
      <c r="H150" s="9">
        <f t="shared" si="5"/>
        <v>2.2664321939509811</v>
      </c>
    </row>
    <row r="151" spans="1:8" ht="28.8" x14ac:dyDescent="0.3">
      <c r="A151" s="1" t="s">
        <v>270</v>
      </c>
      <c r="B151" s="6" t="s">
        <v>27</v>
      </c>
      <c r="D151" s="7">
        <v>-1.1740333999999999</v>
      </c>
      <c r="E151" s="7">
        <v>1.0110269999999999E-2</v>
      </c>
      <c r="F151" s="7">
        <v>3.8765203000000002E-3</v>
      </c>
      <c r="G151" s="7">
        <f t="shared" si="4"/>
        <v>1.1740333999999999</v>
      </c>
      <c r="H151" s="9">
        <f t="shared" si="5"/>
        <v>2.2564165128683888</v>
      </c>
    </row>
    <row r="152" spans="1:8" x14ac:dyDescent="0.3">
      <c r="A152" s="1" t="s">
        <v>271</v>
      </c>
      <c r="B152" s="6" t="s">
        <v>1</v>
      </c>
      <c r="D152" s="7">
        <v>-1.1704608000000001</v>
      </c>
      <c r="E152" s="7">
        <v>0.12290291</v>
      </c>
      <c r="F152" s="7">
        <v>4.7181769999999998E-2</v>
      </c>
      <c r="G152" s="7">
        <f t="shared" si="4"/>
        <v>1.1704608000000001</v>
      </c>
      <c r="H152" s="9">
        <f t="shared" si="5"/>
        <v>2.2508357765228908</v>
      </c>
    </row>
    <row r="153" spans="1:8" ht="28.8" x14ac:dyDescent="0.3">
      <c r="A153" s="1" t="s">
        <v>272</v>
      </c>
      <c r="B153" s="6" t="s">
        <v>159</v>
      </c>
      <c r="D153" s="7">
        <v>-1.1685743</v>
      </c>
      <c r="E153" s="7">
        <v>4.9759829999999998E-2</v>
      </c>
      <c r="F153" s="7">
        <v>1.9162691999999999E-2</v>
      </c>
      <c r="G153" s="7">
        <f t="shared" si="4"/>
        <v>1.1685743</v>
      </c>
      <c r="H153" s="9">
        <f t="shared" si="5"/>
        <v>2.2478944572779214</v>
      </c>
    </row>
    <row r="154" spans="1:8" ht="28.8" x14ac:dyDescent="0.3">
      <c r="A154" s="1" t="s">
        <v>273</v>
      </c>
      <c r="B154" s="6" t="s">
        <v>274</v>
      </c>
      <c r="D154" s="7">
        <v>-1.1684682</v>
      </c>
      <c r="E154" s="7">
        <v>9.7660139999999999E-3</v>
      </c>
      <c r="F154" s="7">
        <v>3.7623615999999999E-3</v>
      </c>
      <c r="G154" s="7">
        <f t="shared" si="4"/>
        <v>1.1684682</v>
      </c>
      <c r="H154" s="9">
        <f t="shared" si="5"/>
        <v>2.2477291466437808</v>
      </c>
    </row>
    <row r="155" spans="1:8" x14ac:dyDescent="0.3">
      <c r="A155" s="1" t="s">
        <v>276</v>
      </c>
      <c r="B155" s="6" t="s">
        <v>1</v>
      </c>
      <c r="D155" s="7">
        <v>-1.1606609999999999</v>
      </c>
      <c r="E155" s="7">
        <v>8.3383239999999997E-2</v>
      </c>
      <c r="F155" s="7">
        <v>3.2312114000000003E-2</v>
      </c>
      <c r="G155" s="7">
        <f t="shared" si="4"/>
        <v>1.1606609999999999</v>
      </c>
      <c r="H155" s="9">
        <f t="shared" si="5"/>
        <v>2.2355983262571639</v>
      </c>
    </row>
    <row r="156" spans="1:8" x14ac:dyDescent="0.3">
      <c r="A156" s="1" t="s">
        <v>277</v>
      </c>
      <c r="B156" s="6" t="s">
        <v>278</v>
      </c>
      <c r="D156" s="7">
        <v>-1.1524939999999999</v>
      </c>
      <c r="E156" s="7">
        <v>8.5290049999999992E-3</v>
      </c>
      <c r="F156" s="7">
        <v>3.3313546000000001E-3</v>
      </c>
      <c r="G156" s="7">
        <f t="shared" si="4"/>
        <v>1.1524939999999999</v>
      </c>
      <c r="H156" s="9">
        <f t="shared" si="5"/>
        <v>2.2229785075401187</v>
      </c>
    </row>
    <row r="157" spans="1:8" x14ac:dyDescent="0.3">
      <c r="A157" s="1" t="s">
        <v>279</v>
      </c>
      <c r="B157" s="6" t="s">
        <v>1</v>
      </c>
      <c r="D157" s="7">
        <v>-1.1449883000000001</v>
      </c>
      <c r="E157" s="7">
        <v>7.4751906000000007E-2</v>
      </c>
      <c r="F157" s="7">
        <v>2.9368252000000001E-2</v>
      </c>
      <c r="G157" s="7">
        <f t="shared" si="4"/>
        <v>1.1449883000000001</v>
      </c>
      <c r="H157" s="9">
        <f t="shared" si="5"/>
        <v>2.2114433721556761</v>
      </c>
    </row>
    <row r="158" spans="1:8" x14ac:dyDescent="0.3">
      <c r="A158" s="1" t="s">
        <v>280</v>
      </c>
      <c r="B158" s="6" t="s">
        <v>281</v>
      </c>
      <c r="D158" s="7">
        <v>-1.1423004000000001</v>
      </c>
      <c r="E158" s="7">
        <v>0.10694678000000001</v>
      </c>
      <c r="F158" s="7">
        <v>4.2084219999999999E-2</v>
      </c>
      <c r="G158" s="7">
        <f t="shared" si="4"/>
        <v>1.1423004000000001</v>
      </c>
      <c r="H158" s="9">
        <f t="shared" si="5"/>
        <v>2.2073270449929812</v>
      </c>
    </row>
    <row r="159" spans="1:8" x14ac:dyDescent="0.3">
      <c r="A159" s="1" t="s">
        <v>282</v>
      </c>
      <c r="B159" s="6" t="s">
        <v>1</v>
      </c>
      <c r="D159" s="7">
        <v>-1.1383464000000001</v>
      </c>
      <c r="E159" s="7">
        <v>2.6359904999999999E-2</v>
      </c>
      <c r="F159" s="7">
        <v>1.0423071000000001E-2</v>
      </c>
      <c r="G159" s="7">
        <f t="shared" si="4"/>
        <v>1.1383464000000001</v>
      </c>
      <c r="H159" s="9">
        <f t="shared" si="5"/>
        <v>2.2012856975915174</v>
      </c>
    </row>
    <row r="160" spans="1:8" x14ac:dyDescent="0.3">
      <c r="A160" s="1" t="s">
        <v>283</v>
      </c>
      <c r="B160" s="6" t="s">
        <v>1</v>
      </c>
      <c r="D160" s="7">
        <v>-1.1326039000000001</v>
      </c>
      <c r="E160" s="7">
        <v>7.2321884000000003E-2</v>
      </c>
      <c r="F160" s="7">
        <v>2.8725125000000001E-2</v>
      </c>
      <c r="G160" s="7">
        <f t="shared" si="4"/>
        <v>1.1326039000000001</v>
      </c>
      <c r="H160" s="9">
        <f t="shared" si="5"/>
        <v>2.1925411200916503</v>
      </c>
    </row>
    <row r="161" spans="1:8" x14ac:dyDescent="0.3">
      <c r="A161" s="1" t="s">
        <v>284</v>
      </c>
      <c r="B161" s="6" t="s">
        <v>285</v>
      </c>
      <c r="D161" s="7">
        <v>-1.1302979</v>
      </c>
      <c r="E161" s="7">
        <v>8.8933390000000001E-2</v>
      </c>
      <c r="F161" s="7">
        <v>3.5382584000000002E-2</v>
      </c>
      <c r="G161" s="7">
        <f t="shared" si="4"/>
        <v>1.1302979</v>
      </c>
      <c r="H161" s="9">
        <f t="shared" si="5"/>
        <v>2.1890393674112056</v>
      </c>
    </row>
    <row r="162" spans="1:8" ht="43.2" x14ac:dyDescent="0.3">
      <c r="A162" s="1" t="s">
        <v>286</v>
      </c>
      <c r="B162" s="6" t="s">
        <v>287</v>
      </c>
      <c r="C162" s="2" t="s">
        <v>288</v>
      </c>
      <c r="D162" s="7">
        <v>-1.1286225000000001</v>
      </c>
      <c r="E162" s="7">
        <v>7.6873490000000003E-2</v>
      </c>
      <c r="F162" s="7">
        <v>3.0637797000000001E-2</v>
      </c>
      <c r="G162" s="7">
        <f t="shared" si="4"/>
        <v>1.1286225000000001</v>
      </c>
      <c r="H162" s="9">
        <f t="shared" si="5"/>
        <v>2.1864987141649417</v>
      </c>
    </row>
    <row r="163" spans="1:8" x14ac:dyDescent="0.3">
      <c r="A163" s="1" t="s">
        <v>289</v>
      </c>
      <c r="B163" s="6" t="s">
        <v>1</v>
      </c>
      <c r="D163" s="7">
        <v>-1.1177094000000001</v>
      </c>
      <c r="E163" s="7">
        <v>4.2100909999999998E-2</v>
      </c>
      <c r="F163" s="7">
        <v>1.6952159000000001E-2</v>
      </c>
      <c r="G163" s="7">
        <f t="shared" si="4"/>
        <v>1.1177094000000001</v>
      </c>
      <c r="H163" s="9">
        <f t="shared" si="5"/>
        <v>2.1700215953897222</v>
      </c>
    </row>
    <row r="164" spans="1:8" x14ac:dyDescent="0.3">
      <c r="A164" s="1" t="s">
        <v>290</v>
      </c>
      <c r="B164" s="6" t="s">
        <v>1</v>
      </c>
      <c r="D164" s="7">
        <v>-1.1155481</v>
      </c>
      <c r="E164" s="7">
        <v>5.4405929999999998E-2</v>
      </c>
      <c r="F164" s="7">
        <v>2.1945777999999999E-2</v>
      </c>
      <c r="G164" s="7">
        <f t="shared" si="4"/>
        <v>1.1155481</v>
      </c>
      <c r="H164" s="9">
        <f t="shared" si="5"/>
        <v>2.16677312207963</v>
      </c>
    </row>
    <row r="165" spans="1:8" x14ac:dyDescent="0.3">
      <c r="A165" s="1" t="s">
        <v>291</v>
      </c>
      <c r="B165" s="6" t="s">
        <v>1</v>
      </c>
      <c r="D165" s="7">
        <v>-1.1124438999999999</v>
      </c>
      <c r="E165" s="7">
        <v>0.1112359</v>
      </c>
      <c r="F165" s="7">
        <v>4.4937596000000003E-2</v>
      </c>
      <c r="G165" s="7">
        <f t="shared" si="4"/>
        <v>1.1124438999999999</v>
      </c>
      <c r="H165" s="9">
        <f t="shared" si="5"/>
        <v>2.1621159589508596</v>
      </c>
    </row>
    <row r="166" spans="1:8" ht="28.8" x14ac:dyDescent="0.3">
      <c r="A166" s="1" t="s">
        <v>292</v>
      </c>
      <c r="B166" s="6" t="s">
        <v>27</v>
      </c>
      <c r="D166" s="7">
        <v>-1.1109328000000001</v>
      </c>
      <c r="E166" s="7">
        <v>2.4705301999999998E-2</v>
      </c>
      <c r="F166" s="7">
        <v>1.0009944999999999E-2</v>
      </c>
      <c r="G166" s="7">
        <f t="shared" si="4"/>
        <v>1.1109328000000001</v>
      </c>
      <c r="H166" s="9">
        <f t="shared" si="5"/>
        <v>2.1598525124930079</v>
      </c>
    </row>
    <row r="167" spans="1:8" ht="43.2" x14ac:dyDescent="0.3">
      <c r="A167" s="1" t="s">
        <v>293</v>
      </c>
      <c r="B167" s="6" t="s">
        <v>294</v>
      </c>
      <c r="D167" s="7">
        <v>-1.1085908</v>
      </c>
      <c r="E167" s="7">
        <v>8.4333315000000006E-2</v>
      </c>
      <c r="F167" s="7">
        <v>3.4211699999999998E-2</v>
      </c>
      <c r="G167" s="7">
        <f t="shared" si="4"/>
        <v>1.1085908</v>
      </c>
      <c r="H167" s="9">
        <f t="shared" si="5"/>
        <v>2.1563491587669255</v>
      </c>
    </row>
    <row r="168" spans="1:8" ht="28.8" x14ac:dyDescent="0.3">
      <c r="A168" s="1" t="s">
        <v>295</v>
      </c>
      <c r="B168" s="6" t="s">
        <v>296</v>
      </c>
      <c r="D168" s="7">
        <v>-1.1045651000000001</v>
      </c>
      <c r="E168" s="7">
        <v>9.1916629999999999E-2</v>
      </c>
      <c r="F168" s="7">
        <v>3.7416864000000001E-2</v>
      </c>
      <c r="G168" s="7">
        <f t="shared" si="4"/>
        <v>1.1045651000000001</v>
      </c>
      <c r="H168" s="9">
        <f t="shared" si="5"/>
        <v>2.1503404636954908</v>
      </c>
    </row>
    <row r="169" spans="1:8" x14ac:dyDescent="0.3">
      <c r="A169" s="1" t="s">
        <v>297</v>
      </c>
      <c r="B169" s="6" t="s">
        <v>297</v>
      </c>
      <c r="D169" s="7">
        <v>-1.1044069999999999</v>
      </c>
      <c r="E169" s="7">
        <v>8.0191960000000007E-2</v>
      </c>
      <c r="F169" s="7">
        <v>3.2657705000000002E-2</v>
      </c>
      <c r="G169" s="7">
        <f t="shared" si="4"/>
        <v>1.1044069999999999</v>
      </c>
      <c r="H169" s="9">
        <f t="shared" si="5"/>
        <v>2.1501048281728421</v>
      </c>
    </row>
    <row r="170" spans="1:8" x14ac:dyDescent="0.3">
      <c r="A170" s="1" t="s">
        <v>298</v>
      </c>
      <c r="B170" s="6" t="s">
        <v>1</v>
      </c>
      <c r="D170" s="7">
        <v>-1.1036831</v>
      </c>
      <c r="E170" s="7">
        <v>5.5053900000000003E-2</v>
      </c>
      <c r="F170" s="7">
        <v>2.2445475999999999E-2</v>
      </c>
      <c r="G170" s="7">
        <f t="shared" si="4"/>
        <v>1.1036831</v>
      </c>
      <c r="H170" s="9">
        <f t="shared" si="5"/>
        <v>2.1490262423219066</v>
      </c>
    </row>
    <row r="171" spans="1:8" x14ac:dyDescent="0.3">
      <c r="A171" s="1" t="s">
        <v>299</v>
      </c>
      <c r="B171" s="6" t="s">
        <v>300</v>
      </c>
      <c r="D171" s="7">
        <v>-1.1012945000000001</v>
      </c>
      <c r="E171" s="7">
        <v>6.4945849999999999E-2</v>
      </c>
      <c r="F171" s="7">
        <v>2.6531481999999999E-2</v>
      </c>
      <c r="G171" s="7">
        <f t="shared" si="4"/>
        <v>1.1012945000000001</v>
      </c>
      <c r="H171" s="9">
        <f t="shared" si="5"/>
        <v>2.1454711479213606</v>
      </c>
    </row>
    <row r="172" spans="1:8" x14ac:dyDescent="0.3">
      <c r="A172" s="1" t="s">
        <v>301</v>
      </c>
      <c r="B172" s="6" t="s">
        <v>1</v>
      </c>
      <c r="D172" s="7">
        <v>-1.0994842</v>
      </c>
      <c r="E172" s="7">
        <v>4.7301575999999998E-2</v>
      </c>
      <c r="F172" s="7">
        <v>1.9360557E-2</v>
      </c>
      <c r="G172" s="7">
        <f t="shared" si="4"/>
        <v>1.0994842</v>
      </c>
      <c r="H172" s="9">
        <f t="shared" si="5"/>
        <v>2.1427806897638337</v>
      </c>
    </row>
    <row r="173" spans="1:8" x14ac:dyDescent="0.3">
      <c r="A173" s="1" t="s">
        <v>302</v>
      </c>
      <c r="B173" s="6" t="s">
        <v>1</v>
      </c>
      <c r="D173" s="7">
        <v>-1.0991740000000001</v>
      </c>
      <c r="E173" s="7">
        <v>8.4153934999999999E-2</v>
      </c>
      <c r="F173" s="7">
        <v>3.443098E-2</v>
      </c>
      <c r="G173" s="7">
        <f t="shared" si="4"/>
        <v>1.0991740000000001</v>
      </c>
      <c r="H173" s="9">
        <f t="shared" si="5"/>
        <v>2.1423200108973548</v>
      </c>
    </row>
    <row r="174" spans="1:8" x14ac:dyDescent="0.3">
      <c r="A174" s="1" t="s">
        <v>303</v>
      </c>
      <c r="B174" s="6" t="s">
        <v>304</v>
      </c>
      <c r="D174" s="7">
        <v>-1.0952808999999999</v>
      </c>
      <c r="E174" s="7">
        <v>2.5272429999999999E-2</v>
      </c>
      <c r="F174" s="7">
        <v>1.0385995E-2</v>
      </c>
      <c r="G174" s="7">
        <f t="shared" si="4"/>
        <v>1.0952808999999999</v>
      </c>
      <c r="H174" s="9">
        <f t="shared" si="5"/>
        <v>2.1365467720311906</v>
      </c>
    </row>
    <row r="175" spans="1:8" x14ac:dyDescent="0.3">
      <c r="A175" s="1" t="s">
        <v>305</v>
      </c>
      <c r="B175" s="6" t="s">
        <v>306</v>
      </c>
      <c r="D175" s="7">
        <v>-1.0836817999999999</v>
      </c>
      <c r="E175" s="7">
        <v>9.9015420000000007E-2</v>
      </c>
      <c r="F175" s="7">
        <v>4.1073619999999998E-2</v>
      </c>
      <c r="G175" s="7">
        <f t="shared" si="4"/>
        <v>1.0836817999999999</v>
      </c>
      <c r="H175" s="9">
        <f t="shared" si="5"/>
        <v>2.1194380531842101</v>
      </c>
    </row>
    <row r="176" spans="1:8" x14ac:dyDescent="0.3">
      <c r="A176" s="1" t="s">
        <v>307</v>
      </c>
      <c r="B176" s="6" t="s">
        <v>1</v>
      </c>
      <c r="D176" s="7">
        <v>-1.0827367000000001</v>
      </c>
      <c r="E176" s="7">
        <v>1.6407768000000001E-3</v>
      </c>
      <c r="F176" s="7">
        <v>6.8216839999999995E-4</v>
      </c>
      <c r="G176" s="7">
        <f t="shared" si="4"/>
        <v>1.0827367000000001</v>
      </c>
      <c r="H176" s="9">
        <f t="shared" si="5"/>
        <v>2.1180500779794604</v>
      </c>
    </row>
    <row r="177" spans="1:8" ht="28.8" x14ac:dyDescent="0.3">
      <c r="A177" s="1" t="s">
        <v>308</v>
      </c>
      <c r="B177" s="6" t="s">
        <v>309</v>
      </c>
      <c r="D177" s="7">
        <v>-1.0807424999999999</v>
      </c>
      <c r="E177" s="7">
        <v>1.4020739000000001E-2</v>
      </c>
      <c r="F177" s="7">
        <v>5.8398494000000004E-3</v>
      </c>
      <c r="G177" s="7">
        <f t="shared" si="4"/>
        <v>1.0807424999999999</v>
      </c>
      <c r="H177" s="9">
        <f t="shared" si="5"/>
        <v>2.1151243747261059</v>
      </c>
    </row>
    <row r="178" spans="1:8" x14ac:dyDescent="0.3">
      <c r="A178" s="1" t="s">
        <v>310</v>
      </c>
      <c r="B178" s="6" t="s">
        <v>1</v>
      </c>
      <c r="D178" s="7">
        <v>-1.0779555000000001</v>
      </c>
      <c r="E178" s="7">
        <v>7.8513674000000006E-2</v>
      </c>
      <c r="F178" s="7">
        <v>3.2758656999999997E-2</v>
      </c>
      <c r="G178" s="7">
        <f t="shared" si="4"/>
        <v>1.0779555000000001</v>
      </c>
      <c r="H178" s="9">
        <f t="shared" si="5"/>
        <v>2.1110423190667804</v>
      </c>
    </row>
    <row r="179" spans="1:8" x14ac:dyDescent="0.3">
      <c r="A179" s="1" t="s">
        <v>243</v>
      </c>
      <c r="B179" s="6" t="s">
        <v>1</v>
      </c>
      <c r="D179" s="7">
        <v>-1.0761368</v>
      </c>
      <c r="E179" s="7">
        <v>0.10718357000000001</v>
      </c>
      <c r="F179" s="7">
        <v>4.476198E-2</v>
      </c>
      <c r="G179" s="7">
        <f t="shared" si="4"/>
        <v>1.0761368</v>
      </c>
      <c r="H179" s="9">
        <f t="shared" si="5"/>
        <v>2.1083827592997229</v>
      </c>
    </row>
    <row r="180" spans="1:8" x14ac:dyDescent="0.3">
      <c r="A180" s="1" t="s">
        <v>311</v>
      </c>
      <c r="B180" s="6" t="s">
        <v>312</v>
      </c>
      <c r="D180" s="7">
        <v>-1.0752671</v>
      </c>
      <c r="E180" s="7">
        <v>2.9630499000000001E-2</v>
      </c>
      <c r="F180" s="7">
        <v>1.2403172000000001E-2</v>
      </c>
      <c r="G180" s="7">
        <f t="shared" si="4"/>
        <v>1.0752671</v>
      </c>
      <c r="H180" s="9">
        <f t="shared" si="5"/>
        <v>2.1071121457244475</v>
      </c>
    </row>
    <row r="181" spans="1:8" x14ac:dyDescent="0.3">
      <c r="A181" s="1" t="s">
        <v>313</v>
      </c>
      <c r="B181" s="6" t="s">
        <v>314</v>
      </c>
      <c r="C181" s="2" t="s">
        <v>315</v>
      </c>
      <c r="D181" s="7">
        <v>-1.0730721000000001</v>
      </c>
      <c r="E181" s="7">
        <v>0.10353605</v>
      </c>
      <c r="F181" s="7">
        <v>4.3366596E-2</v>
      </c>
      <c r="G181" s="7">
        <f t="shared" si="4"/>
        <v>1.0730721000000001</v>
      </c>
      <c r="H181" s="9">
        <f t="shared" si="5"/>
        <v>2.1039087005359174</v>
      </c>
    </row>
    <row r="182" spans="1:8" x14ac:dyDescent="0.3">
      <c r="A182" s="1" t="s">
        <v>316</v>
      </c>
      <c r="B182" s="6" t="s">
        <v>317</v>
      </c>
      <c r="D182" s="7">
        <v>-1.0689702000000001</v>
      </c>
      <c r="E182" s="7">
        <v>5.0347783E-2</v>
      </c>
      <c r="F182" s="7">
        <v>2.1194314999999998E-2</v>
      </c>
      <c r="G182" s="7">
        <f t="shared" si="4"/>
        <v>1.0689702000000001</v>
      </c>
      <c r="H182" s="9">
        <f t="shared" si="5"/>
        <v>2.0979353201993591</v>
      </c>
    </row>
    <row r="183" spans="1:8" x14ac:dyDescent="0.3">
      <c r="A183" s="1" t="s">
        <v>318</v>
      </c>
      <c r="B183" s="6" t="s">
        <v>1</v>
      </c>
      <c r="D183" s="7">
        <v>-1.0575000999999999</v>
      </c>
      <c r="E183" s="7">
        <v>3.2077375999999998E-2</v>
      </c>
      <c r="F183" s="7">
        <v>1.3652651E-2</v>
      </c>
      <c r="G183" s="7">
        <f t="shared" si="4"/>
        <v>1.0575000999999999</v>
      </c>
      <c r="H183" s="9">
        <f t="shared" si="5"/>
        <v>2.0813218834751677</v>
      </c>
    </row>
    <row r="184" spans="1:8" ht="28.8" x14ac:dyDescent="0.3">
      <c r="A184" s="1" t="s">
        <v>319</v>
      </c>
      <c r="B184" s="6" t="s">
        <v>320</v>
      </c>
      <c r="C184" s="2" t="s">
        <v>321</v>
      </c>
      <c r="D184" s="7">
        <v>-1.0567504999999999</v>
      </c>
      <c r="E184" s="7">
        <v>9.081082E-2</v>
      </c>
      <c r="F184" s="7">
        <v>3.8636393999999998E-2</v>
      </c>
      <c r="G184" s="7">
        <f t="shared" si="4"/>
        <v>1.0567504999999999</v>
      </c>
      <c r="H184" s="9">
        <f t="shared" si="5"/>
        <v>2.0802407446386706</v>
      </c>
    </row>
    <row r="185" spans="1:8" x14ac:dyDescent="0.3">
      <c r="A185" s="1" t="s">
        <v>324</v>
      </c>
      <c r="B185" s="6" t="s">
        <v>1</v>
      </c>
      <c r="D185" s="7">
        <v>-1.0447340000000001</v>
      </c>
      <c r="E185" s="7">
        <v>1.5553030000000001E-3</v>
      </c>
      <c r="F185" s="7">
        <v>6.7015339999999997E-4</v>
      </c>
      <c r="G185" s="7">
        <f t="shared" si="4"/>
        <v>1.0447340000000001</v>
      </c>
      <c r="H185" s="9">
        <f t="shared" si="5"/>
        <v>2.0629859560638986</v>
      </c>
    </row>
    <row r="186" spans="1:8" x14ac:dyDescent="0.3">
      <c r="A186" s="1" t="s">
        <v>325</v>
      </c>
      <c r="B186" s="6" t="s">
        <v>1</v>
      </c>
      <c r="D186" s="7">
        <v>-1.0443175</v>
      </c>
      <c r="E186" s="7">
        <v>6.6623970000000005E-2</v>
      </c>
      <c r="F186" s="7">
        <v>2.869913E-2</v>
      </c>
      <c r="G186" s="7">
        <f t="shared" si="4"/>
        <v>1.0443175</v>
      </c>
      <c r="H186" s="9">
        <f t="shared" si="5"/>
        <v>2.0623904666432566</v>
      </c>
    </row>
    <row r="187" spans="1:8" ht="28.8" x14ac:dyDescent="0.3">
      <c r="A187" s="1" t="s">
        <v>326</v>
      </c>
      <c r="B187" s="6" t="s">
        <v>327</v>
      </c>
      <c r="D187" s="7">
        <v>-1.0430577000000001</v>
      </c>
      <c r="E187" s="7">
        <v>5.0821933999999999E-2</v>
      </c>
      <c r="F187" s="7">
        <v>2.1924830999999999E-2</v>
      </c>
      <c r="G187" s="7">
        <f t="shared" si="4"/>
        <v>1.0430577000000001</v>
      </c>
      <c r="H187" s="9">
        <f t="shared" si="5"/>
        <v>2.0605903180618506</v>
      </c>
    </row>
    <row r="188" spans="1:8" ht="28.8" x14ac:dyDescent="0.3">
      <c r="A188" s="1" t="s">
        <v>328</v>
      </c>
      <c r="B188" s="6" t="s">
        <v>329</v>
      </c>
      <c r="C188" s="2" t="s">
        <v>330</v>
      </c>
      <c r="D188" s="7">
        <v>-1.0371623000000001</v>
      </c>
      <c r="E188" s="7">
        <v>0.11075635</v>
      </c>
      <c r="F188" s="7">
        <v>4.7980380000000003E-2</v>
      </c>
      <c r="G188" s="7">
        <f t="shared" si="4"/>
        <v>1.0371623000000001</v>
      </c>
      <c r="H188" s="9">
        <f t="shared" si="5"/>
        <v>2.0521871442018456</v>
      </c>
    </row>
    <row r="189" spans="1:8" ht="28.8" x14ac:dyDescent="0.3">
      <c r="A189" s="1" t="s">
        <v>331</v>
      </c>
      <c r="B189" s="6" t="s">
        <v>332</v>
      </c>
      <c r="D189" s="7">
        <v>-1.0355842</v>
      </c>
      <c r="E189" s="7">
        <v>4.0008320000000002E-3</v>
      </c>
      <c r="F189" s="7">
        <v>1.7391174E-3</v>
      </c>
      <c r="G189" s="7">
        <f t="shared" si="4"/>
        <v>1.0355842</v>
      </c>
      <c r="H189" s="9">
        <f t="shared" si="5"/>
        <v>2.0499435751663664</v>
      </c>
    </row>
    <row r="190" spans="1:8" x14ac:dyDescent="0.3">
      <c r="A190" s="1" t="s">
        <v>333</v>
      </c>
      <c r="B190" s="6" t="s">
        <v>334</v>
      </c>
      <c r="C190" s="2" t="s">
        <v>335</v>
      </c>
      <c r="D190" s="7">
        <v>-1.030762</v>
      </c>
      <c r="E190" s="7">
        <v>9.8261210000000002E-2</v>
      </c>
      <c r="F190" s="7">
        <v>4.2848177000000001E-2</v>
      </c>
      <c r="G190" s="7">
        <f t="shared" si="4"/>
        <v>1.030762</v>
      </c>
      <c r="H190" s="9">
        <f t="shared" si="5"/>
        <v>2.0431030888931057</v>
      </c>
    </row>
    <row r="191" spans="1:8" x14ac:dyDescent="0.3">
      <c r="A191" s="1" t="s">
        <v>265</v>
      </c>
      <c r="B191" s="6" t="s">
        <v>266</v>
      </c>
      <c r="D191" s="7">
        <v>-1.0295951000000001</v>
      </c>
      <c r="E191" s="7">
        <v>2.7412309999999999E-2</v>
      </c>
      <c r="F191" s="7">
        <v>1.1983756999999999E-2</v>
      </c>
      <c r="G191" s="7">
        <f t="shared" si="4"/>
        <v>1.0295951000000001</v>
      </c>
      <c r="H191" s="9">
        <f t="shared" si="5"/>
        <v>2.0414512269138991</v>
      </c>
    </row>
    <row r="192" spans="1:8" x14ac:dyDescent="0.3">
      <c r="A192" s="1" t="s">
        <v>336</v>
      </c>
      <c r="B192" s="6" t="s">
        <v>1</v>
      </c>
      <c r="D192" s="7">
        <v>-1.0269823</v>
      </c>
      <c r="E192" s="7">
        <v>1.1331348999999999E-2</v>
      </c>
      <c r="F192" s="7">
        <v>4.9667805000000002E-3</v>
      </c>
      <c r="G192" s="7">
        <f t="shared" si="4"/>
        <v>1.0269823</v>
      </c>
      <c r="H192" s="9">
        <f t="shared" si="5"/>
        <v>2.0377573924355774</v>
      </c>
    </row>
    <row r="193" spans="1:8" ht="28.8" x14ac:dyDescent="0.3">
      <c r="A193" s="1" t="s">
        <v>337</v>
      </c>
      <c r="B193" s="6" t="s">
        <v>338</v>
      </c>
      <c r="D193" s="7">
        <v>-1.0260596</v>
      </c>
      <c r="E193" s="7">
        <v>8.3060480000000006E-2</v>
      </c>
      <c r="F193" s="7">
        <v>3.6401000000000003E-2</v>
      </c>
      <c r="G193" s="7">
        <f t="shared" si="4"/>
        <v>1.0260596</v>
      </c>
      <c r="H193" s="9">
        <f t="shared" si="5"/>
        <v>2.0364545269292473</v>
      </c>
    </row>
    <row r="194" spans="1:8" x14ac:dyDescent="0.3">
      <c r="A194" s="1" t="s">
        <v>339</v>
      </c>
      <c r="B194" s="6" t="s">
        <v>340</v>
      </c>
      <c r="D194" s="7">
        <v>-1.0147141</v>
      </c>
      <c r="E194" s="7">
        <v>0.108967304</v>
      </c>
      <c r="F194" s="7">
        <v>4.8248630000000001E-2</v>
      </c>
      <c r="G194" s="7">
        <f t="shared" si="4"/>
        <v>1.0147141</v>
      </c>
      <c r="H194" s="9">
        <f t="shared" si="5"/>
        <v>2.0205024487525831</v>
      </c>
    </row>
    <row r="195" spans="1:8" x14ac:dyDescent="0.3">
      <c r="A195" s="1" t="s">
        <v>341</v>
      </c>
      <c r="B195" s="6" t="s">
        <v>1</v>
      </c>
      <c r="D195" s="7">
        <v>-1.0101264000000001</v>
      </c>
      <c r="E195" s="7">
        <v>2.2220746E-2</v>
      </c>
      <c r="F195" s="7">
        <v>9.9017749999999998E-3</v>
      </c>
      <c r="G195" s="7">
        <f t="shared" ref="G195:G258" si="6">ABS(D195)</f>
        <v>1.0101264000000001</v>
      </c>
      <c r="H195" s="9">
        <f t="shared" ref="H195:H258" si="7">2^G195</f>
        <v>2.0140875542548731</v>
      </c>
    </row>
    <row r="196" spans="1:8" ht="28.8" x14ac:dyDescent="0.3">
      <c r="A196" s="1" t="s">
        <v>342</v>
      </c>
      <c r="B196" s="6" t="s">
        <v>343</v>
      </c>
      <c r="D196" s="7">
        <v>-1.0077653</v>
      </c>
      <c r="E196" s="7">
        <v>4.5984700000000003E-2</v>
      </c>
      <c r="F196" s="7">
        <v>2.0533757E-2</v>
      </c>
      <c r="G196" s="7">
        <f t="shared" si="6"/>
        <v>1.0077653</v>
      </c>
      <c r="H196" s="9">
        <f t="shared" si="7"/>
        <v>2.0107940149127042</v>
      </c>
    </row>
    <row r="197" spans="1:8" x14ac:dyDescent="0.3">
      <c r="A197" s="1" t="s">
        <v>344</v>
      </c>
      <c r="B197" s="6" t="s">
        <v>345</v>
      </c>
      <c r="C197" s="2" t="s">
        <v>346</v>
      </c>
      <c r="D197" s="7">
        <v>-1.0035419999999999</v>
      </c>
      <c r="E197" s="7">
        <v>4.8351156999999999E-2</v>
      </c>
      <c r="F197" s="7">
        <v>2.1680463000000001E-2</v>
      </c>
      <c r="G197" s="7">
        <f t="shared" si="6"/>
        <v>1.0035419999999999</v>
      </c>
      <c r="H197" s="9">
        <f t="shared" si="7"/>
        <v>2.0049162872131241</v>
      </c>
    </row>
    <row r="198" spans="1:8" ht="28.8" x14ac:dyDescent="0.3">
      <c r="A198" s="1" t="s">
        <v>347</v>
      </c>
      <c r="B198" s="6" t="s">
        <v>348</v>
      </c>
      <c r="D198" s="7">
        <v>-1.0027187</v>
      </c>
      <c r="E198" s="7">
        <v>2.2096876000000001E-2</v>
      </c>
      <c r="F198" s="7">
        <v>9.9193165000000007E-3</v>
      </c>
      <c r="G198" s="7">
        <f t="shared" si="6"/>
        <v>1.0027187</v>
      </c>
      <c r="H198" s="9">
        <f t="shared" si="7"/>
        <v>2.0037724718979431</v>
      </c>
    </row>
    <row r="199" spans="1:8" x14ac:dyDescent="0.3">
      <c r="A199" s="1" t="s">
        <v>275</v>
      </c>
      <c r="B199" s="6" t="s">
        <v>1</v>
      </c>
      <c r="D199" s="7">
        <v>-1.0002838000000001</v>
      </c>
      <c r="E199" s="7">
        <v>8.7614870000000001E-4</v>
      </c>
      <c r="F199" s="7">
        <v>3.942935E-4</v>
      </c>
      <c r="G199" s="7">
        <f t="shared" si="6"/>
        <v>1.0002838000000001</v>
      </c>
      <c r="H199" s="9">
        <f t="shared" si="7"/>
        <v>2.0003934690390817</v>
      </c>
    </row>
    <row r="200" spans="1:8" ht="28.8" x14ac:dyDescent="0.3">
      <c r="A200" s="1" t="s">
        <v>349</v>
      </c>
      <c r="B200" s="6" t="s">
        <v>350</v>
      </c>
      <c r="C200" s="2" t="s">
        <v>351</v>
      </c>
      <c r="D200" s="7">
        <v>-1.0002332</v>
      </c>
      <c r="E200" s="7">
        <v>9.2037460000000001E-2</v>
      </c>
      <c r="F200" s="7">
        <v>4.1363450000000003E-2</v>
      </c>
      <c r="G200" s="7">
        <f t="shared" si="6"/>
        <v>1.0002332</v>
      </c>
      <c r="H200" s="9">
        <f t="shared" si="7"/>
        <v>2.0003233099745321</v>
      </c>
    </row>
    <row r="201" spans="1:8" x14ac:dyDescent="0.3">
      <c r="A201" s="1" t="s">
        <v>352</v>
      </c>
      <c r="B201" s="6" t="s">
        <v>155</v>
      </c>
      <c r="D201" s="7">
        <v>-0.99338864999999998</v>
      </c>
      <c r="E201" s="7">
        <v>4.8093768000000001E-4</v>
      </c>
      <c r="F201" s="7">
        <v>2.1793887999999999E-4</v>
      </c>
      <c r="G201" s="7">
        <f t="shared" si="6"/>
        <v>0.99338864999999998</v>
      </c>
      <c r="H201" s="9">
        <f t="shared" si="7"/>
        <v>1.9908556913096271</v>
      </c>
    </row>
    <row r="202" spans="1:8" ht="28.8" x14ac:dyDescent="0.3">
      <c r="A202" s="1" t="s">
        <v>353</v>
      </c>
      <c r="B202" s="6" t="s">
        <v>354</v>
      </c>
      <c r="C202" s="2" t="s">
        <v>355</v>
      </c>
      <c r="D202" s="7">
        <v>-0.98985577000000002</v>
      </c>
      <c r="E202" s="7">
        <v>5.5752142999999997E-2</v>
      </c>
      <c r="F202" s="7">
        <v>2.5341091999999999E-2</v>
      </c>
      <c r="G202" s="7">
        <f t="shared" si="6"/>
        <v>0.98985577000000002</v>
      </c>
      <c r="H202" s="9">
        <f t="shared" si="7"/>
        <v>1.9859864366861517</v>
      </c>
    </row>
    <row r="203" spans="1:8" x14ac:dyDescent="0.3">
      <c r="A203" s="1" t="s">
        <v>356</v>
      </c>
      <c r="B203" s="6" t="s">
        <v>1</v>
      </c>
      <c r="D203" s="7">
        <v>-0.98795880000000003</v>
      </c>
      <c r="E203" s="7">
        <v>9.6011070000000004E-2</v>
      </c>
      <c r="F203" s="7">
        <v>4.3678269999999998E-2</v>
      </c>
      <c r="G203" s="7">
        <f t="shared" si="6"/>
        <v>0.98795880000000003</v>
      </c>
      <c r="H203" s="9">
        <f t="shared" si="7"/>
        <v>1.9833768200593234</v>
      </c>
    </row>
    <row r="204" spans="1:8" ht="28.8" x14ac:dyDescent="0.3">
      <c r="A204" s="1" t="s">
        <v>357</v>
      </c>
      <c r="B204" s="6" t="s">
        <v>358</v>
      </c>
      <c r="D204" s="7">
        <v>-0.98771566</v>
      </c>
      <c r="E204" s="7">
        <v>2.3422604E-2</v>
      </c>
      <c r="F204" s="7">
        <v>1.0674012E-2</v>
      </c>
      <c r="G204" s="7">
        <f t="shared" si="6"/>
        <v>0.98771566</v>
      </c>
      <c r="H204" s="9">
        <f t="shared" si="7"/>
        <v>1.9830425861482024</v>
      </c>
    </row>
    <row r="205" spans="1:8" ht="43.2" x14ac:dyDescent="0.3">
      <c r="A205" s="1" t="s">
        <v>359</v>
      </c>
      <c r="B205" s="6" t="s">
        <v>360</v>
      </c>
      <c r="C205" s="2" t="s">
        <v>361</v>
      </c>
      <c r="D205" s="7">
        <v>-0.9842822</v>
      </c>
      <c r="E205" s="7">
        <v>1.6934939999999999E-2</v>
      </c>
      <c r="F205" s="7">
        <v>7.7447564999999999E-3</v>
      </c>
      <c r="G205" s="7">
        <f t="shared" si="6"/>
        <v>0.9842822</v>
      </c>
      <c r="H205" s="9">
        <f t="shared" si="7"/>
        <v>1.9783287681599815</v>
      </c>
    </row>
    <row r="206" spans="1:8" x14ac:dyDescent="0.3">
      <c r="A206" s="1" t="s">
        <v>362</v>
      </c>
      <c r="B206" s="6" t="s">
        <v>155</v>
      </c>
      <c r="D206" s="7">
        <v>-0.98364156000000003</v>
      </c>
      <c r="E206" s="7">
        <v>5.0051659999999998E-2</v>
      </c>
      <c r="F206" s="7">
        <v>2.2895990000000001E-2</v>
      </c>
      <c r="G206" s="7">
        <f t="shared" si="6"/>
        <v>0.98364156000000003</v>
      </c>
      <c r="H206" s="9">
        <f t="shared" si="7"/>
        <v>1.9774504708420433</v>
      </c>
    </row>
    <row r="207" spans="1:8" ht="28.8" x14ac:dyDescent="0.3">
      <c r="A207" s="1" t="s">
        <v>363</v>
      </c>
      <c r="B207" s="6" t="s">
        <v>364</v>
      </c>
      <c r="D207" s="7">
        <v>-0.98246354000000002</v>
      </c>
      <c r="E207" s="7">
        <v>5.7495296000000001E-2</v>
      </c>
      <c r="F207" s="7">
        <v>2.6328936000000001E-2</v>
      </c>
      <c r="G207" s="7">
        <f t="shared" si="6"/>
        <v>0.98246354000000002</v>
      </c>
      <c r="H207" s="9">
        <f t="shared" si="7"/>
        <v>1.9758364600221705</v>
      </c>
    </row>
    <row r="208" spans="1:8" ht="28.8" x14ac:dyDescent="0.3">
      <c r="A208" s="1" t="s">
        <v>365</v>
      </c>
      <c r="B208" s="6" t="s">
        <v>27</v>
      </c>
      <c r="D208" s="7">
        <v>-0.97768617000000002</v>
      </c>
      <c r="E208" s="7">
        <v>9.5411190000000007E-2</v>
      </c>
      <c r="F208" s="7">
        <v>4.386085E-2</v>
      </c>
      <c r="G208" s="7">
        <f t="shared" si="6"/>
        <v>0.97768617000000002</v>
      </c>
      <c r="H208" s="9">
        <f t="shared" si="7"/>
        <v>1.9693044556485717</v>
      </c>
    </row>
    <row r="209" spans="1:8" ht="28.8" x14ac:dyDescent="0.3">
      <c r="A209" s="1" t="s">
        <v>366</v>
      </c>
      <c r="B209" s="6" t="s">
        <v>367</v>
      </c>
      <c r="C209" s="2" t="s">
        <v>368</v>
      </c>
      <c r="D209" s="7">
        <v>-0.97639096000000003</v>
      </c>
      <c r="E209" s="7">
        <v>0.10630599</v>
      </c>
      <c r="F209" s="7">
        <v>4.8915136999999997E-2</v>
      </c>
      <c r="G209" s="7">
        <f t="shared" si="6"/>
        <v>0.97639096000000003</v>
      </c>
      <c r="H209" s="9">
        <f t="shared" si="7"/>
        <v>1.9675372642889699</v>
      </c>
    </row>
    <row r="210" spans="1:8" x14ac:dyDescent="0.3">
      <c r="A210" s="1" t="s">
        <v>369</v>
      </c>
      <c r="B210" s="6" t="s">
        <v>1</v>
      </c>
      <c r="D210" s="7">
        <v>-0.97418547</v>
      </c>
      <c r="E210" s="7">
        <v>2.5540778E-2</v>
      </c>
      <c r="F210" s="7">
        <v>1.1800702999999999E-2</v>
      </c>
      <c r="G210" s="7">
        <f t="shared" si="6"/>
        <v>0.97418547</v>
      </c>
      <c r="H210" s="9">
        <f t="shared" si="7"/>
        <v>1.9645317305785197</v>
      </c>
    </row>
    <row r="211" spans="1:8" ht="28.8" x14ac:dyDescent="0.3">
      <c r="A211" s="1" t="s">
        <v>370</v>
      </c>
      <c r="B211" s="6" t="s">
        <v>371</v>
      </c>
      <c r="D211" s="7">
        <v>-0.97021290000000004</v>
      </c>
      <c r="E211" s="7">
        <v>3.7469809999999999E-2</v>
      </c>
      <c r="F211" s="7">
        <v>1.7380876E-2</v>
      </c>
      <c r="G211" s="7">
        <f t="shared" si="6"/>
        <v>0.97021290000000004</v>
      </c>
      <c r="H211" s="9">
        <f t="shared" si="7"/>
        <v>1.9591296846374677</v>
      </c>
    </row>
    <row r="212" spans="1:8" x14ac:dyDescent="0.3">
      <c r="A212" s="1" t="s">
        <v>372</v>
      </c>
      <c r="B212" s="6" t="s">
        <v>372</v>
      </c>
      <c r="D212" s="7">
        <v>-0.96741414000000003</v>
      </c>
      <c r="E212" s="7">
        <v>6.6968810000000004E-2</v>
      </c>
      <c r="F212" s="7">
        <v>3.1137146000000001E-2</v>
      </c>
      <c r="G212" s="7">
        <f t="shared" si="6"/>
        <v>0.96741414000000003</v>
      </c>
      <c r="H212" s="9">
        <f t="shared" si="7"/>
        <v>1.9553327500333866</v>
      </c>
    </row>
    <row r="213" spans="1:8" x14ac:dyDescent="0.3">
      <c r="A213" s="1" t="s">
        <v>373</v>
      </c>
      <c r="B213" s="6" t="s">
        <v>1</v>
      </c>
      <c r="D213" s="7">
        <v>-0.96623415000000001</v>
      </c>
      <c r="E213" s="7">
        <v>8.7622374000000003E-2</v>
      </c>
      <c r="F213" s="7">
        <v>4.0766509999999999E-2</v>
      </c>
      <c r="G213" s="7">
        <f t="shared" si="6"/>
        <v>0.96623415000000001</v>
      </c>
      <c r="H213" s="9">
        <f t="shared" si="7"/>
        <v>1.95373412404769</v>
      </c>
    </row>
    <row r="214" spans="1:8" x14ac:dyDescent="0.3">
      <c r="A214" s="1" t="s">
        <v>374</v>
      </c>
      <c r="B214" s="6" t="s">
        <v>1</v>
      </c>
      <c r="D214" s="7">
        <v>-0.96088770000000001</v>
      </c>
      <c r="E214" s="7">
        <v>2.8487014000000001E-2</v>
      </c>
      <c r="F214" s="7">
        <v>1.3343686E-2</v>
      </c>
      <c r="G214" s="7">
        <f t="shared" si="6"/>
        <v>0.96088770000000001</v>
      </c>
      <c r="H214" s="9">
        <f t="shared" si="7"/>
        <v>1.9465072254629823</v>
      </c>
    </row>
    <row r="215" spans="1:8" ht="28.8" x14ac:dyDescent="0.3">
      <c r="A215" s="1" t="s">
        <v>375</v>
      </c>
      <c r="B215" s="6" t="s">
        <v>376</v>
      </c>
      <c r="D215" s="7">
        <v>-0.96069895999999999</v>
      </c>
      <c r="E215" s="7">
        <v>2.2556360000000001E-2</v>
      </c>
      <c r="F215" s="7">
        <v>1.0568344E-2</v>
      </c>
      <c r="G215" s="7">
        <f t="shared" si="6"/>
        <v>0.96069895999999999</v>
      </c>
      <c r="H215" s="9">
        <f t="shared" si="7"/>
        <v>1.9462525910926178</v>
      </c>
    </row>
    <row r="216" spans="1:8" x14ac:dyDescent="0.3">
      <c r="A216" s="1" t="s">
        <v>377</v>
      </c>
      <c r="B216" s="6" t="s">
        <v>1</v>
      </c>
      <c r="D216" s="7">
        <v>-0.95344949999999995</v>
      </c>
      <c r="E216" s="7">
        <v>3.1839623999999997E-2</v>
      </c>
      <c r="F216" s="7">
        <v>1.5029851E-2</v>
      </c>
      <c r="G216" s="7">
        <f t="shared" si="6"/>
        <v>0.95344949999999995</v>
      </c>
      <c r="H216" s="9">
        <f t="shared" si="7"/>
        <v>1.9364973136089303</v>
      </c>
    </row>
    <row r="217" spans="1:8" x14ac:dyDescent="0.3">
      <c r="A217" s="1" t="s">
        <v>378</v>
      </c>
      <c r="B217" s="6" t="s">
        <v>1</v>
      </c>
      <c r="D217" s="7">
        <v>-0.94678854999999995</v>
      </c>
      <c r="E217" s="7">
        <v>9.5204293999999995E-2</v>
      </c>
      <c r="F217" s="7">
        <v>4.5189590000000002E-2</v>
      </c>
      <c r="G217" s="7">
        <f t="shared" si="6"/>
        <v>0.94678854999999995</v>
      </c>
      <c r="H217" s="9">
        <f t="shared" si="7"/>
        <v>1.9275770775698839</v>
      </c>
    </row>
    <row r="218" spans="1:8" ht="28.8" x14ac:dyDescent="0.3">
      <c r="A218" s="1" t="s">
        <v>379</v>
      </c>
      <c r="B218" s="6" t="s">
        <v>380</v>
      </c>
      <c r="D218" s="7">
        <v>-0.94625473000000004</v>
      </c>
      <c r="E218" s="7">
        <v>3.6394269999999999E-2</v>
      </c>
      <c r="F218" s="7">
        <v>1.7309438E-2</v>
      </c>
      <c r="G218" s="7">
        <f t="shared" si="6"/>
        <v>0.94625473000000004</v>
      </c>
      <c r="H218" s="9">
        <f t="shared" si="7"/>
        <v>1.9268639754793011</v>
      </c>
    </row>
    <row r="219" spans="1:8" x14ac:dyDescent="0.3">
      <c r="A219" s="1" t="s">
        <v>381</v>
      </c>
      <c r="B219" s="6" t="s">
        <v>1</v>
      </c>
      <c r="D219" s="7">
        <v>-0.94394769999999995</v>
      </c>
      <c r="E219" s="7">
        <v>9.6746533999999995E-2</v>
      </c>
      <c r="F219" s="7">
        <v>4.6056826000000002E-2</v>
      </c>
      <c r="G219" s="7">
        <f t="shared" si="6"/>
        <v>0.94394769999999995</v>
      </c>
      <c r="H219" s="9">
        <f t="shared" si="7"/>
        <v>1.9237851677797737</v>
      </c>
    </row>
    <row r="220" spans="1:8" x14ac:dyDescent="0.3">
      <c r="A220" s="1" t="s">
        <v>382</v>
      </c>
      <c r="B220" s="6" t="s">
        <v>1</v>
      </c>
      <c r="D220" s="7">
        <v>-0.94209589999999999</v>
      </c>
      <c r="E220" s="7">
        <v>8.4126584000000004E-2</v>
      </c>
      <c r="F220" s="7">
        <v>4.0144595999999998E-2</v>
      </c>
      <c r="G220" s="7">
        <f t="shared" si="6"/>
        <v>0.94209589999999999</v>
      </c>
      <c r="H220" s="9">
        <f t="shared" si="7"/>
        <v>1.9213174390401901</v>
      </c>
    </row>
    <row r="221" spans="1:8" x14ac:dyDescent="0.3">
      <c r="A221" s="1" t="s">
        <v>383</v>
      </c>
      <c r="B221" s="6" t="s">
        <v>1</v>
      </c>
      <c r="D221" s="7">
        <v>-0.94096729999999995</v>
      </c>
      <c r="E221" s="7">
        <v>8.8778550000000005E-3</v>
      </c>
      <c r="F221" s="7">
        <v>4.247097E-3</v>
      </c>
      <c r="G221" s="7">
        <f t="shared" si="6"/>
        <v>0.94096729999999995</v>
      </c>
      <c r="H221" s="9">
        <f t="shared" si="7"/>
        <v>1.9198150072251117</v>
      </c>
    </row>
    <row r="222" spans="1:8" x14ac:dyDescent="0.3">
      <c r="A222" s="1" t="s">
        <v>384</v>
      </c>
      <c r="B222" s="6" t="s">
        <v>385</v>
      </c>
      <c r="D222" s="7">
        <v>-0.93219399999999997</v>
      </c>
      <c r="E222" s="7">
        <v>2.1678737999999999E-2</v>
      </c>
      <c r="F222" s="7">
        <v>1.0467758000000001E-2</v>
      </c>
      <c r="G222" s="7">
        <f t="shared" si="6"/>
        <v>0.93219399999999997</v>
      </c>
      <c r="H222" s="9">
        <f t="shared" si="7"/>
        <v>1.9081756772823586</v>
      </c>
    </row>
    <row r="223" spans="1:8" ht="28.8" x14ac:dyDescent="0.3">
      <c r="A223" s="1" t="s">
        <v>386</v>
      </c>
      <c r="B223" s="6" t="s">
        <v>387</v>
      </c>
      <c r="D223" s="7">
        <v>-0.93069170000000001</v>
      </c>
      <c r="E223" s="7">
        <v>5.7873145000000001E-2</v>
      </c>
      <c r="F223" s="7">
        <v>2.7974137999999999E-2</v>
      </c>
      <c r="G223" s="7">
        <f t="shared" si="6"/>
        <v>0.93069170000000001</v>
      </c>
      <c r="H223" s="9">
        <f t="shared" si="7"/>
        <v>1.9061896995028089</v>
      </c>
    </row>
    <row r="224" spans="1:8" x14ac:dyDescent="0.3">
      <c r="A224" s="1" t="s">
        <v>322</v>
      </c>
      <c r="B224" s="6" t="s">
        <v>323</v>
      </c>
      <c r="D224" s="7">
        <v>-0.93013084000000001</v>
      </c>
      <c r="E224" s="7">
        <v>2.9359072999999999E-3</v>
      </c>
      <c r="F224" s="7">
        <v>1.4208974000000001E-3</v>
      </c>
      <c r="G224" s="7">
        <f t="shared" si="6"/>
        <v>0.93013084000000001</v>
      </c>
      <c r="H224" s="9">
        <f t="shared" si="7"/>
        <v>1.9054487960273379</v>
      </c>
    </row>
    <row r="225" spans="1:8" ht="28.8" x14ac:dyDescent="0.3">
      <c r="A225" s="1" t="s">
        <v>388</v>
      </c>
      <c r="B225" s="6" t="s">
        <v>159</v>
      </c>
      <c r="D225" s="7">
        <v>-0.92857480000000003</v>
      </c>
      <c r="E225" s="7">
        <v>4.6167782999999997E-2</v>
      </c>
      <c r="F225" s="7">
        <v>2.2372185999999999E-2</v>
      </c>
      <c r="G225" s="7">
        <f t="shared" si="6"/>
        <v>0.92857480000000003</v>
      </c>
      <c r="H225" s="9">
        <f t="shared" si="7"/>
        <v>1.9033947540520264</v>
      </c>
    </row>
    <row r="226" spans="1:8" x14ac:dyDescent="0.3">
      <c r="A226" s="1" t="s">
        <v>389</v>
      </c>
      <c r="B226" s="6" t="s">
        <v>1</v>
      </c>
      <c r="D226" s="7">
        <v>-0.92673700000000003</v>
      </c>
      <c r="E226" s="7">
        <v>4.7571401999999999E-2</v>
      </c>
      <c r="F226" s="7">
        <v>2.3097444000000002E-2</v>
      </c>
      <c r="G226" s="7">
        <f t="shared" si="6"/>
        <v>0.92673700000000003</v>
      </c>
      <c r="H226" s="9">
        <f t="shared" si="7"/>
        <v>1.9009716280990387</v>
      </c>
    </row>
    <row r="227" spans="1:8" ht="43.2" x14ac:dyDescent="0.3">
      <c r="A227" s="1" t="s">
        <v>390</v>
      </c>
      <c r="B227" s="6" t="s">
        <v>391</v>
      </c>
      <c r="D227" s="7">
        <v>-0.92156039999999995</v>
      </c>
      <c r="E227" s="7">
        <v>1.5998986E-2</v>
      </c>
      <c r="F227" s="7">
        <v>7.8146929999999993E-3</v>
      </c>
      <c r="G227" s="7">
        <f t="shared" si="6"/>
        <v>0.92156039999999995</v>
      </c>
      <c r="H227" s="9">
        <f t="shared" si="7"/>
        <v>1.8941628876170875</v>
      </c>
    </row>
    <row r="228" spans="1:8" ht="43.2" x14ac:dyDescent="0.3">
      <c r="A228" s="1" t="s">
        <v>392</v>
      </c>
      <c r="B228" s="6" t="s">
        <v>393</v>
      </c>
      <c r="C228" s="2" t="s">
        <v>394</v>
      </c>
      <c r="D228" s="7">
        <v>-0.91884434000000004</v>
      </c>
      <c r="E228" s="7">
        <v>7.5211260000000002E-2</v>
      </c>
      <c r="F228" s="7">
        <v>3.6806266999999997E-2</v>
      </c>
      <c r="G228" s="7">
        <f t="shared" si="6"/>
        <v>0.91884434000000004</v>
      </c>
      <c r="H228" s="9">
        <f t="shared" si="7"/>
        <v>1.8906002356355449</v>
      </c>
    </row>
    <row r="229" spans="1:8" ht="28.8" x14ac:dyDescent="0.3">
      <c r="A229" s="1" t="s">
        <v>395</v>
      </c>
      <c r="B229" s="6" t="s">
        <v>27</v>
      </c>
      <c r="D229" s="7">
        <v>-0.91882940000000002</v>
      </c>
      <c r="E229" s="7">
        <v>4.8538922999999998E-2</v>
      </c>
      <c r="F229" s="7">
        <v>2.3769416000000002E-2</v>
      </c>
      <c r="G229" s="7">
        <f t="shared" si="6"/>
        <v>0.91882940000000002</v>
      </c>
      <c r="H229" s="9">
        <f t="shared" si="7"/>
        <v>1.8905806574014272</v>
      </c>
    </row>
    <row r="230" spans="1:8" ht="28.8" x14ac:dyDescent="0.3">
      <c r="A230" s="1" t="s">
        <v>396</v>
      </c>
      <c r="B230" s="6" t="s">
        <v>397</v>
      </c>
      <c r="D230" s="7">
        <v>-0.91790170000000004</v>
      </c>
      <c r="E230" s="7">
        <v>7.2421349999999995E-2</v>
      </c>
      <c r="F230" s="7">
        <v>3.5480164000000002E-2</v>
      </c>
      <c r="G230" s="7">
        <f t="shared" si="6"/>
        <v>0.91790170000000004</v>
      </c>
      <c r="H230" s="9">
        <f t="shared" si="7"/>
        <v>1.8893653431165425</v>
      </c>
    </row>
    <row r="231" spans="1:8" ht="28.8" x14ac:dyDescent="0.3">
      <c r="A231" s="1" t="s">
        <v>398</v>
      </c>
      <c r="B231" s="6" t="s">
        <v>399</v>
      </c>
      <c r="C231" s="2" t="s">
        <v>400</v>
      </c>
      <c r="D231" s="7">
        <v>-0.91478013999999996</v>
      </c>
      <c r="E231" s="7">
        <v>3.3838484000000002E-2</v>
      </c>
      <c r="F231" s="7">
        <v>1.6647931000000001E-2</v>
      </c>
      <c r="G231" s="7">
        <f t="shared" si="6"/>
        <v>0.91478013999999996</v>
      </c>
      <c r="H231" s="9">
        <f t="shared" si="7"/>
        <v>1.8852817417927819</v>
      </c>
    </row>
    <row r="232" spans="1:8" ht="28.8" x14ac:dyDescent="0.3">
      <c r="A232" s="1" t="s">
        <v>401</v>
      </c>
      <c r="B232" s="6" t="s">
        <v>402</v>
      </c>
      <c r="D232" s="7">
        <v>-0.91477083999999997</v>
      </c>
      <c r="E232" s="7">
        <v>6.6382759999999999E-2</v>
      </c>
      <c r="F232" s="7">
        <v>3.263829E-2</v>
      </c>
      <c r="G232" s="7">
        <f t="shared" si="6"/>
        <v>0.91477083999999997</v>
      </c>
      <c r="H232" s="9">
        <f t="shared" si="7"/>
        <v>1.8852695887991207</v>
      </c>
    </row>
    <row r="233" spans="1:8" ht="28.8" x14ac:dyDescent="0.3">
      <c r="A233" s="1" t="s">
        <v>403</v>
      </c>
      <c r="B233" s="6" t="s">
        <v>404</v>
      </c>
      <c r="C233" s="2" t="s">
        <v>405</v>
      </c>
      <c r="D233" s="7">
        <v>-0.90449429999999997</v>
      </c>
      <c r="E233" s="7">
        <v>5.7245072000000001E-2</v>
      </c>
      <c r="F233" s="7">
        <v>2.8471328000000001E-2</v>
      </c>
      <c r="G233" s="7">
        <f t="shared" si="6"/>
        <v>0.90449429999999997</v>
      </c>
      <c r="H233" s="9">
        <f t="shared" si="7"/>
        <v>1.8718882371154368</v>
      </c>
    </row>
    <row r="234" spans="1:8" ht="28.8" x14ac:dyDescent="0.3">
      <c r="A234" s="1" t="s">
        <v>406</v>
      </c>
      <c r="B234" s="6" t="s">
        <v>407</v>
      </c>
      <c r="D234" s="7">
        <v>-0.90424559999999998</v>
      </c>
      <c r="E234" s="7">
        <v>3.9540869999999999E-2</v>
      </c>
      <c r="F234" s="7">
        <v>1.9678253999999999E-2</v>
      </c>
      <c r="G234" s="7">
        <f t="shared" si="6"/>
        <v>0.90424559999999998</v>
      </c>
      <c r="H234" s="9">
        <f t="shared" si="7"/>
        <v>1.8715655781559317</v>
      </c>
    </row>
    <row r="235" spans="1:8" ht="28.8" x14ac:dyDescent="0.3">
      <c r="A235" s="1" t="s">
        <v>408</v>
      </c>
      <c r="B235" s="6" t="s">
        <v>409</v>
      </c>
      <c r="D235" s="7">
        <v>-0.90404569999999995</v>
      </c>
      <c r="E235" s="7">
        <v>2.7104679999999999E-2</v>
      </c>
      <c r="F235" s="7">
        <v>1.3494412000000001E-2</v>
      </c>
      <c r="G235" s="7">
        <f t="shared" si="6"/>
        <v>0.90404569999999995</v>
      </c>
      <c r="H235" s="9">
        <f t="shared" si="7"/>
        <v>1.8713062717674029</v>
      </c>
    </row>
    <row r="236" spans="1:8" ht="28.8" x14ac:dyDescent="0.3">
      <c r="A236" s="1" t="s">
        <v>31</v>
      </c>
      <c r="B236" s="6" t="s">
        <v>32</v>
      </c>
      <c r="D236" s="7">
        <v>-0.90138660000000004</v>
      </c>
      <c r="E236" s="7">
        <v>1.2034273999999999E-2</v>
      </c>
      <c r="F236" s="7">
        <v>6.0098139999999996E-3</v>
      </c>
      <c r="G236" s="7">
        <f t="shared" si="6"/>
        <v>0.90138660000000004</v>
      </c>
      <c r="H236" s="9">
        <f t="shared" si="7"/>
        <v>1.8678603546194195</v>
      </c>
    </row>
    <row r="237" spans="1:8" ht="28.8" x14ac:dyDescent="0.3">
      <c r="A237" s="1" t="s">
        <v>410</v>
      </c>
      <c r="B237" s="6" t="s">
        <v>411</v>
      </c>
      <c r="C237" s="2" t="s">
        <v>412</v>
      </c>
      <c r="D237" s="7">
        <v>-0.89852803999999997</v>
      </c>
      <c r="E237" s="7">
        <v>6.5642536000000001E-2</v>
      </c>
      <c r="F237" s="7">
        <v>3.2857385000000003E-2</v>
      </c>
      <c r="G237" s="7">
        <f t="shared" si="6"/>
        <v>0.89852803999999997</v>
      </c>
      <c r="H237" s="9">
        <f t="shared" si="7"/>
        <v>1.8641630350237686</v>
      </c>
    </row>
    <row r="238" spans="1:8" x14ac:dyDescent="0.3">
      <c r="A238" s="1" t="s">
        <v>413</v>
      </c>
      <c r="B238" s="6" t="s">
        <v>1</v>
      </c>
      <c r="D238" s="7">
        <v>-0.89814276000000004</v>
      </c>
      <c r="E238" s="7">
        <v>6.7861563999999999E-2</v>
      </c>
      <c r="F238" s="7">
        <v>3.3980589999999998E-2</v>
      </c>
      <c r="G238" s="7">
        <f t="shared" si="6"/>
        <v>0.89814276000000004</v>
      </c>
      <c r="H238" s="9">
        <f t="shared" si="7"/>
        <v>1.8636652660432869</v>
      </c>
    </row>
    <row r="239" spans="1:8" ht="28.8" x14ac:dyDescent="0.3">
      <c r="A239" s="1" t="s">
        <v>414</v>
      </c>
      <c r="B239" s="6" t="s">
        <v>415</v>
      </c>
      <c r="D239" s="7">
        <v>-0.89546585000000001</v>
      </c>
      <c r="E239" s="7">
        <v>4.4166863000000001E-2</v>
      </c>
      <c r="F239" s="7">
        <v>2.2194054000000001E-2</v>
      </c>
      <c r="G239" s="7">
        <f t="shared" si="6"/>
        <v>0.89546585000000001</v>
      </c>
      <c r="H239" s="9">
        <f t="shared" si="7"/>
        <v>1.8602104550769714</v>
      </c>
    </row>
    <row r="240" spans="1:8" ht="28.8" x14ac:dyDescent="0.3">
      <c r="A240" s="1" t="s">
        <v>416</v>
      </c>
      <c r="B240" s="6" t="s">
        <v>417</v>
      </c>
      <c r="C240" s="2" t="s">
        <v>418</v>
      </c>
      <c r="D240" s="7">
        <v>-0.89420544999999996</v>
      </c>
      <c r="E240" s="7">
        <v>2.1825154999999999E-2</v>
      </c>
      <c r="F240" s="7">
        <v>1.0986062E-2</v>
      </c>
      <c r="G240" s="7">
        <f t="shared" si="6"/>
        <v>0.89420544999999996</v>
      </c>
      <c r="H240" s="9">
        <f t="shared" si="7"/>
        <v>1.8585860054781596</v>
      </c>
    </row>
    <row r="241" spans="1:8" x14ac:dyDescent="0.3">
      <c r="A241" s="1" t="s">
        <v>419</v>
      </c>
      <c r="B241" s="6" t="s">
        <v>1</v>
      </c>
      <c r="D241" s="7">
        <v>-0.89407270000000005</v>
      </c>
      <c r="E241" s="7">
        <v>5.0573859999999998E-2</v>
      </c>
      <c r="F241" s="7">
        <v>2.5449949999999999E-2</v>
      </c>
      <c r="G241" s="7">
        <f t="shared" si="6"/>
        <v>0.89407270000000005</v>
      </c>
      <c r="H241" s="9">
        <f t="shared" si="7"/>
        <v>1.8584149950190942</v>
      </c>
    </row>
    <row r="242" spans="1:8" x14ac:dyDescent="0.3">
      <c r="A242" s="1" t="s">
        <v>420</v>
      </c>
      <c r="B242" s="6" t="s">
        <v>1</v>
      </c>
      <c r="D242" s="7">
        <v>-0.88687380000000005</v>
      </c>
      <c r="E242" s="7">
        <v>2.412941E-2</v>
      </c>
      <c r="F242" s="7">
        <v>1.2246061000000001E-2</v>
      </c>
      <c r="G242" s="7">
        <f t="shared" si="6"/>
        <v>0.88687380000000005</v>
      </c>
      <c r="H242" s="9">
        <f t="shared" si="7"/>
        <v>1.8491647931399953</v>
      </c>
    </row>
    <row r="243" spans="1:8" ht="28.8" x14ac:dyDescent="0.3">
      <c r="A243" s="1" t="s">
        <v>421</v>
      </c>
      <c r="B243" s="6" t="s">
        <v>422</v>
      </c>
      <c r="D243" s="7">
        <v>-0.88367010000000001</v>
      </c>
      <c r="E243" s="7">
        <v>5.4653842000000001E-2</v>
      </c>
      <c r="F243" s="7">
        <v>2.7823964E-2</v>
      </c>
      <c r="G243" s="7">
        <f t="shared" si="6"/>
        <v>0.88367010000000001</v>
      </c>
      <c r="H243" s="9">
        <f t="shared" si="7"/>
        <v>1.8450630278773228</v>
      </c>
    </row>
    <row r="244" spans="1:8" ht="115.2" x14ac:dyDescent="0.3">
      <c r="A244" s="1" t="s">
        <v>423</v>
      </c>
      <c r="B244" s="6" t="s">
        <v>424</v>
      </c>
      <c r="D244" s="7">
        <v>-0.88298279999999996</v>
      </c>
      <c r="E244" s="7">
        <v>1.8810475E-2</v>
      </c>
      <c r="F244" s="7">
        <v>9.5891429999999996E-3</v>
      </c>
      <c r="G244" s="7">
        <f t="shared" si="6"/>
        <v>0.88298279999999996</v>
      </c>
      <c r="H244" s="9">
        <f t="shared" si="7"/>
        <v>1.8441842490870599</v>
      </c>
    </row>
    <row r="245" spans="1:8" ht="28.8" x14ac:dyDescent="0.3">
      <c r="A245" s="1" t="s">
        <v>425</v>
      </c>
      <c r="B245" s="6" t="s">
        <v>426</v>
      </c>
      <c r="C245" s="2" t="s">
        <v>427</v>
      </c>
      <c r="D245" s="7">
        <v>-0.88003719999999996</v>
      </c>
      <c r="E245" s="7">
        <v>3.6223616E-2</v>
      </c>
      <c r="F245" s="7">
        <v>1.8523937000000001E-2</v>
      </c>
      <c r="G245" s="7">
        <f t="shared" si="6"/>
        <v>0.88003719999999996</v>
      </c>
      <c r="H245" s="9">
        <f t="shared" si="7"/>
        <v>1.8404227560769464</v>
      </c>
    </row>
    <row r="246" spans="1:8" ht="28.8" x14ac:dyDescent="0.3">
      <c r="A246" s="1" t="s">
        <v>428</v>
      </c>
      <c r="B246" s="6" t="s">
        <v>429</v>
      </c>
      <c r="C246" s="2" t="s">
        <v>430</v>
      </c>
      <c r="D246" s="7">
        <v>-0.87950170000000005</v>
      </c>
      <c r="E246" s="7">
        <v>4.2662683999999999E-2</v>
      </c>
      <c r="F246" s="7">
        <v>2.1827619999999999E-2</v>
      </c>
      <c r="G246" s="7">
        <f t="shared" si="6"/>
        <v>0.87950170000000005</v>
      </c>
      <c r="H246" s="9">
        <f t="shared" si="7"/>
        <v>1.8397397541445413</v>
      </c>
    </row>
    <row r="247" spans="1:8" x14ac:dyDescent="0.3">
      <c r="A247" s="1" t="s">
        <v>431</v>
      </c>
      <c r="B247" s="6" t="s">
        <v>431</v>
      </c>
      <c r="D247" s="7">
        <v>-0.87581109999999995</v>
      </c>
      <c r="E247" s="7">
        <v>3.1812441999999998E-4</v>
      </c>
      <c r="F247" s="7">
        <v>1.6351277E-4</v>
      </c>
      <c r="G247" s="7">
        <f t="shared" si="6"/>
        <v>0.87581109999999995</v>
      </c>
      <c r="H247" s="9">
        <f t="shared" si="7"/>
        <v>1.8350394770761191</v>
      </c>
    </row>
    <row r="248" spans="1:8" ht="28.8" x14ac:dyDescent="0.3">
      <c r="A248" s="1" t="s">
        <v>432</v>
      </c>
      <c r="B248" s="6" t="s">
        <v>27</v>
      </c>
      <c r="D248" s="7">
        <v>-0.87557989999999997</v>
      </c>
      <c r="E248" s="7">
        <v>3.5483010000000002E-2</v>
      </c>
      <c r="F248" s="7">
        <v>1.8237738E-2</v>
      </c>
      <c r="G248" s="7">
        <f t="shared" si="6"/>
        <v>0.87557989999999997</v>
      </c>
      <c r="H248" s="9">
        <f t="shared" si="7"/>
        <v>1.8347454252344091</v>
      </c>
    </row>
    <row r="249" spans="1:8" x14ac:dyDescent="0.3">
      <c r="A249" s="1" t="s">
        <v>433</v>
      </c>
      <c r="B249" s="6" t="s">
        <v>434</v>
      </c>
      <c r="D249" s="7">
        <v>-0.87360420000000005</v>
      </c>
      <c r="E249" s="7">
        <v>1.4436727999999999E-2</v>
      </c>
      <c r="F249" s="7">
        <v>7.4387409999999996E-3</v>
      </c>
      <c r="G249" s="7">
        <f t="shared" si="6"/>
        <v>0.87360420000000005</v>
      </c>
      <c r="H249" s="9">
        <f t="shared" si="7"/>
        <v>1.8322345511405282</v>
      </c>
    </row>
    <row r="250" spans="1:8" x14ac:dyDescent="0.3">
      <c r="A250" s="1" t="s">
        <v>435</v>
      </c>
      <c r="B250" s="6" t="s">
        <v>436</v>
      </c>
      <c r="D250" s="7">
        <v>-0.86122679999999996</v>
      </c>
      <c r="E250" s="7">
        <v>6.0071859999999998E-2</v>
      </c>
      <c r="F250" s="7">
        <v>3.1373784000000002E-2</v>
      </c>
      <c r="G250" s="7">
        <f t="shared" si="6"/>
        <v>0.86122679999999996</v>
      </c>
      <c r="H250" s="9">
        <f t="shared" si="7"/>
        <v>1.8165823902495921</v>
      </c>
    </row>
    <row r="251" spans="1:8" x14ac:dyDescent="0.3">
      <c r="A251" s="1" t="s">
        <v>356</v>
      </c>
      <c r="B251" s="6" t="s">
        <v>1</v>
      </c>
      <c r="D251" s="7">
        <v>-0.86029520000000004</v>
      </c>
      <c r="E251" s="7">
        <v>1.7066270000000001E-2</v>
      </c>
      <c r="F251" s="7">
        <v>8.929513E-3</v>
      </c>
      <c r="G251" s="7">
        <f t="shared" si="6"/>
        <v>0.86029520000000004</v>
      </c>
      <c r="H251" s="9">
        <f t="shared" si="7"/>
        <v>1.8154097364136357</v>
      </c>
    </row>
    <row r="252" spans="1:8" ht="28.8" x14ac:dyDescent="0.3">
      <c r="A252" s="1" t="s">
        <v>437</v>
      </c>
      <c r="B252" s="6" t="s">
        <v>438</v>
      </c>
      <c r="D252" s="7">
        <v>-0.86015940000000002</v>
      </c>
      <c r="E252" s="7">
        <v>2.1194048E-2</v>
      </c>
      <c r="F252" s="7">
        <v>1.1090628999999999E-2</v>
      </c>
      <c r="G252" s="7">
        <f t="shared" si="6"/>
        <v>0.86015940000000002</v>
      </c>
      <c r="H252" s="9">
        <f t="shared" si="7"/>
        <v>1.815238861050098</v>
      </c>
    </row>
    <row r="253" spans="1:8" ht="43.2" x14ac:dyDescent="0.3">
      <c r="A253" s="1" t="s">
        <v>439</v>
      </c>
      <c r="B253" s="6" t="s">
        <v>440</v>
      </c>
      <c r="D253" s="7">
        <v>-0.85679209999999995</v>
      </c>
      <c r="E253" s="7">
        <v>2.6917759999999999E-2</v>
      </c>
      <c r="F253" s="7">
        <v>1.4140252000000001E-2</v>
      </c>
      <c r="G253" s="7">
        <f t="shared" si="6"/>
        <v>0.85679209999999995</v>
      </c>
      <c r="H253" s="9">
        <f t="shared" si="7"/>
        <v>1.8110069715299211</v>
      </c>
    </row>
    <row r="254" spans="1:8" ht="43.2" x14ac:dyDescent="0.3">
      <c r="A254" s="1" t="s">
        <v>441</v>
      </c>
      <c r="B254" s="6" t="s">
        <v>442</v>
      </c>
      <c r="C254" s="2" t="s">
        <v>443</v>
      </c>
      <c r="D254" s="7">
        <v>-0.85192966000000003</v>
      </c>
      <c r="E254" s="7">
        <v>6.2498126000000001E-2</v>
      </c>
      <c r="F254" s="7">
        <v>3.2994330000000002E-2</v>
      </c>
      <c r="G254" s="7">
        <f t="shared" si="6"/>
        <v>0.85192966000000003</v>
      </c>
      <c r="H254" s="9">
        <f t="shared" si="7"/>
        <v>1.8049134524685753</v>
      </c>
    </row>
    <row r="255" spans="1:8" x14ac:dyDescent="0.3">
      <c r="A255" s="1" t="s">
        <v>444</v>
      </c>
      <c r="B255" s="6" t="s">
        <v>445</v>
      </c>
      <c r="D255" s="7">
        <v>-0.85186075999999999</v>
      </c>
      <c r="E255" s="7">
        <v>6.0303285999999999E-3</v>
      </c>
      <c r="F255" s="7">
        <v>3.1866464000000001E-3</v>
      </c>
      <c r="G255" s="7">
        <f t="shared" si="6"/>
        <v>0.85186075999999999</v>
      </c>
      <c r="H255" s="9">
        <f t="shared" si="7"/>
        <v>1.8048272557576626</v>
      </c>
    </row>
    <row r="256" spans="1:8" ht="28.8" x14ac:dyDescent="0.3">
      <c r="A256" s="1" t="s">
        <v>446</v>
      </c>
      <c r="B256" s="6" t="s">
        <v>447</v>
      </c>
      <c r="C256" s="2" t="s">
        <v>448</v>
      </c>
      <c r="D256" s="7">
        <v>-0.85181580000000001</v>
      </c>
      <c r="E256" s="7">
        <v>1.6332325E-3</v>
      </c>
      <c r="F256" s="7">
        <v>8.6311204000000003E-4</v>
      </c>
      <c r="G256" s="7">
        <f t="shared" si="6"/>
        <v>0.85181580000000001</v>
      </c>
      <c r="H256" s="9">
        <f t="shared" si="7"/>
        <v>1.8047710111829365</v>
      </c>
    </row>
    <row r="257" spans="1:8" ht="28.8" x14ac:dyDescent="0.3">
      <c r="A257" s="1" t="s">
        <v>449</v>
      </c>
      <c r="B257" s="6" t="s">
        <v>376</v>
      </c>
      <c r="D257" s="7">
        <v>-0.85108539999999999</v>
      </c>
      <c r="E257" s="7">
        <v>7.6019004999999997E-3</v>
      </c>
      <c r="F257" s="7">
        <v>4.0207619999999998E-3</v>
      </c>
      <c r="G257" s="7">
        <f t="shared" si="6"/>
        <v>0.85108539999999999</v>
      </c>
      <c r="H257" s="9">
        <f t="shared" si="7"/>
        <v>1.8038575325345283</v>
      </c>
    </row>
    <row r="258" spans="1:8" ht="28.8" x14ac:dyDescent="0.3">
      <c r="A258" s="1" t="s">
        <v>450</v>
      </c>
      <c r="B258" s="6" t="s">
        <v>27</v>
      </c>
      <c r="D258" s="7">
        <v>-0.85005120000000001</v>
      </c>
      <c r="E258" s="7">
        <v>7.9359399999999997E-2</v>
      </c>
      <c r="F258" s="7">
        <v>4.1965141999999997E-2</v>
      </c>
      <c r="G258" s="7">
        <f t="shared" si="6"/>
        <v>0.85005120000000001</v>
      </c>
      <c r="H258" s="9">
        <f t="shared" si="7"/>
        <v>1.8025648955566145</v>
      </c>
    </row>
    <row r="259" spans="1:8" ht="28.8" x14ac:dyDescent="0.3">
      <c r="A259" s="1" t="s">
        <v>451</v>
      </c>
      <c r="B259" s="6" t="s">
        <v>452</v>
      </c>
      <c r="C259" s="2" t="s">
        <v>453</v>
      </c>
      <c r="D259" s="7">
        <v>-0.84621760000000001</v>
      </c>
      <c r="E259" s="7">
        <v>8.3087620000000001E-2</v>
      </c>
      <c r="F259" s="7">
        <v>4.4128895000000001E-2</v>
      </c>
      <c r="G259" s="7">
        <f t="shared" ref="G259:G322" si="8">ABS(D259)</f>
        <v>0.84621760000000001</v>
      </c>
      <c r="H259" s="9">
        <f t="shared" ref="H259:H322" si="9">2^G259</f>
        <v>1.7977813900312658</v>
      </c>
    </row>
    <row r="260" spans="1:8" x14ac:dyDescent="0.3">
      <c r="A260" s="1" t="s">
        <v>454</v>
      </c>
      <c r="B260" s="6" t="s">
        <v>1</v>
      </c>
      <c r="D260" s="7">
        <v>-0.84570679999999998</v>
      </c>
      <c r="E260" s="7">
        <v>7.5069435000000004E-2</v>
      </c>
      <c r="F260" s="7">
        <v>3.9906085000000001E-2</v>
      </c>
      <c r="G260" s="7">
        <f t="shared" si="8"/>
        <v>0.84570679999999998</v>
      </c>
      <c r="H260" s="9">
        <f t="shared" si="9"/>
        <v>1.7971449809776945</v>
      </c>
    </row>
    <row r="261" spans="1:8" ht="28.8" x14ac:dyDescent="0.3">
      <c r="A261" s="1" t="s">
        <v>455</v>
      </c>
      <c r="B261" s="6" t="s">
        <v>456</v>
      </c>
      <c r="D261" s="7">
        <v>-0.84267824999999996</v>
      </c>
      <c r="E261" s="7">
        <v>3.6939353000000001E-2</v>
      </c>
      <c r="F261" s="7">
        <v>1.9726661999999999E-2</v>
      </c>
      <c r="G261" s="7">
        <f t="shared" si="8"/>
        <v>0.84267824999999996</v>
      </c>
      <c r="H261" s="9">
        <f t="shared" si="9"/>
        <v>1.7933763157464062</v>
      </c>
    </row>
    <row r="262" spans="1:8" ht="28.8" x14ac:dyDescent="0.3">
      <c r="A262" s="1" t="s">
        <v>457</v>
      </c>
      <c r="B262" s="6" t="s">
        <v>27</v>
      </c>
      <c r="D262" s="7">
        <v>-0.83653560000000005</v>
      </c>
      <c r="E262" s="7">
        <v>2.9749815999999998E-2</v>
      </c>
      <c r="F262" s="7">
        <v>1.6005656E-2</v>
      </c>
      <c r="G262" s="7">
        <f t="shared" si="8"/>
        <v>0.83653560000000005</v>
      </c>
      <c r="H262" s="9">
        <f t="shared" si="9"/>
        <v>1.7857567814432833</v>
      </c>
    </row>
    <row r="263" spans="1:8" ht="28.8" x14ac:dyDescent="0.3">
      <c r="A263" s="1" t="s">
        <v>458</v>
      </c>
      <c r="B263" s="6" t="s">
        <v>27</v>
      </c>
      <c r="D263" s="7">
        <v>-0.83331929999999999</v>
      </c>
      <c r="E263" s="7">
        <v>5.6662770000000001E-2</v>
      </c>
      <c r="F263" s="7">
        <v>3.0585610999999999E-2</v>
      </c>
      <c r="G263" s="7">
        <f t="shared" si="8"/>
        <v>0.83331929999999999</v>
      </c>
      <c r="H263" s="9">
        <f t="shared" si="9"/>
        <v>1.7817801045265407</v>
      </c>
    </row>
    <row r="264" spans="1:8" ht="28.8" x14ac:dyDescent="0.3">
      <c r="A264" s="1" t="s">
        <v>459</v>
      </c>
      <c r="B264" s="6" t="s">
        <v>7</v>
      </c>
      <c r="D264" s="7">
        <v>-0.82925269999999995</v>
      </c>
      <c r="E264" s="7">
        <v>5.0476960000000001E-2</v>
      </c>
      <c r="F264" s="7">
        <v>2.7384413E-2</v>
      </c>
      <c r="G264" s="7">
        <f t="shared" si="8"/>
        <v>0.82925269999999995</v>
      </c>
      <c r="H264" s="9">
        <f t="shared" si="9"/>
        <v>1.7767647795154526</v>
      </c>
    </row>
    <row r="265" spans="1:8" x14ac:dyDescent="0.3">
      <c r="A265" s="1" t="s">
        <v>460</v>
      </c>
      <c r="B265" s="6" t="s">
        <v>461</v>
      </c>
      <c r="C265" s="2" t="s">
        <v>462</v>
      </c>
      <c r="D265" s="7">
        <v>-0.82888949999999995</v>
      </c>
      <c r="E265" s="7">
        <v>8.6342156000000003E-2</v>
      </c>
      <c r="F265" s="7">
        <v>4.6806682000000002E-2</v>
      </c>
      <c r="G265" s="7">
        <f t="shared" si="8"/>
        <v>0.82888949999999995</v>
      </c>
      <c r="H265" s="9">
        <f t="shared" si="9"/>
        <v>1.7763175334056849</v>
      </c>
    </row>
    <row r="266" spans="1:8" x14ac:dyDescent="0.3">
      <c r="A266" s="1" t="s">
        <v>463</v>
      </c>
      <c r="B266" s="6" t="s">
        <v>464</v>
      </c>
      <c r="D266" s="7">
        <v>-0.828287</v>
      </c>
      <c r="E266" s="7">
        <v>5.0220876999999997E-2</v>
      </c>
      <c r="F266" s="7">
        <v>2.7277381999999999E-2</v>
      </c>
      <c r="G266" s="7">
        <f t="shared" si="8"/>
        <v>0.828287</v>
      </c>
      <c r="H266" s="9">
        <f t="shared" si="9"/>
        <v>1.775575860467866</v>
      </c>
    </row>
    <row r="267" spans="1:8" ht="28.8" x14ac:dyDescent="0.3">
      <c r="A267" s="1" t="s">
        <v>465</v>
      </c>
      <c r="B267" s="6" t="s">
        <v>466</v>
      </c>
      <c r="D267" s="7">
        <v>-0.81378459999999997</v>
      </c>
      <c r="E267" s="7">
        <v>7.2922650000000006E-2</v>
      </c>
      <c r="F267" s="7">
        <v>4.0284489999999999E-2</v>
      </c>
      <c r="G267" s="7">
        <f t="shared" si="8"/>
        <v>0.81378459999999997</v>
      </c>
      <c r="H267" s="9">
        <f t="shared" si="9"/>
        <v>1.757816653343715</v>
      </c>
    </row>
    <row r="268" spans="1:8" ht="43.2" x14ac:dyDescent="0.3">
      <c r="A268" s="1" t="s">
        <v>469</v>
      </c>
      <c r="B268" s="6" t="s">
        <v>470</v>
      </c>
      <c r="D268" s="7">
        <v>-0.80868744999999997</v>
      </c>
      <c r="E268" s="7">
        <v>3.7439468E-3</v>
      </c>
      <c r="F268" s="7">
        <v>2.0840709999999998E-3</v>
      </c>
      <c r="G268" s="7">
        <f t="shared" si="8"/>
        <v>0.80868744999999997</v>
      </c>
      <c r="H268" s="9">
        <f t="shared" si="9"/>
        <v>1.7516171131746197</v>
      </c>
    </row>
    <row r="269" spans="1:8" ht="28.8" x14ac:dyDescent="0.3">
      <c r="A269" s="1" t="s">
        <v>471</v>
      </c>
      <c r="B269" s="6" t="s">
        <v>27</v>
      </c>
      <c r="D269" s="7">
        <v>-0.8078959</v>
      </c>
      <c r="E269" s="7">
        <v>1.7739777000000002E-2</v>
      </c>
      <c r="F269" s="7">
        <v>9.8837779999999993E-3</v>
      </c>
      <c r="G269" s="7">
        <f t="shared" si="8"/>
        <v>0.8078959</v>
      </c>
      <c r="H269" s="9">
        <f t="shared" si="9"/>
        <v>1.7506563333845357</v>
      </c>
    </row>
    <row r="270" spans="1:8" x14ac:dyDescent="0.3">
      <c r="A270" s="1" t="s">
        <v>472</v>
      </c>
      <c r="B270" s="6" t="s">
        <v>1</v>
      </c>
      <c r="D270" s="7">
        <v>-0.80367750000000004</v>
      </c>
      <c r="E270" s="7">
        <v>6.3244889999999998E-2</v>
      </c>
      <c r="F270" s="7">
        <v>3.5388410000000002E-2</v>
      </c>
      <c r="G270" s="7">
        <f t="shared" si="8"/>
        <v>0.80367750000000004</v>
      </c>
      <c r="H270" s="9">
        <f t="shared" si="9"/>
        <v>1.7455449395957559</v>
      </c>
    </row>
    <row r="271" spans="1:8" x14ac:dyDescent="0.3">
      <c r="A271" s="1" t="s">
        <v>473</v>
      </c>
      <c r="B271" s="6" t="s">
        <v>1</v>
      </c>
      <c r="D271" s="7">
        <v>-0.80112320000000004</v>
      </c>
      <c r="E271" s="7">
        <v>2.3530078999999999E-2</v>
      </c>
      <c r="F271" s="7">
        <v>1.3219857999999999E-2</v>
      </c>
      <c r="G271" s="7">
        <f t="shared" si="8"/>
        <v>0.80112320000000004</v>
      </c>
      <c r="H271" s="9">
        <f t="shared" si="9"/>
        <v>1.7424571763384946</v>
      </c>
    </row>
    <row r="272" spans="1:8" ht="28.8" x14ac:dyDescent="0.3">
      <c r="A272" s="1" t="s">
        <v>474</v>
      </c>
      <c r="B272" s="6" t="s">
        <v>475</v>
      </c>
      <c r="D272" s="7">
        <v>-0.79964849999999998</v>
      </c>
      <c r="E272" s="7">
        <v>2.5148054999999999E-2</v>
      </c>
      <c r="F272" s="7">
        <v>1.4154639E-2</v>
      </c>
      <c r="G272" s="7">
        <f t="shared" si="8"/>
        <v>0.79964849999999998</v>
      </c>
      <c r="H272" s="9">
        <f t="shared" si="9"/>
        <v>1.740676974237904</v>
      </c>
    </row>
    <row r="273" spans="1:8" ht="28.8" x14ac:dyDescent="0.3">
      <c r="A273" s="1" t="s">
        <v>476</v>
      </c>
      <c r="B273" s="6" t="s">
        <v>477</v>
      </c>
      <c r="D273" s="7">
        <v>-0.79332230000000004</v>
      </c>
      <c r="E273" s="7">
        <v>1.4423198999999999E-2</v>
      </c>
      <c r="F273" s="7">
        <v>8.1837639999999996E-3</v>
      </c>
      <c r="G273" s="7">
        <f t="shared" si="8"/>
        <v>0.79332230000000004</v>
      </c>
      <c r="H273" s="9">
        <f t="shared" si="9"/>
        <v>1.7330608376634724</v>
      </c>
    </row>
    <row r="274" spans="1:8" ht="43.2" x14ac:dyDescent="0.3">
      <c r="A274" s="1" t="s">
        <v>478</v>
      </c>
      <c r="B274" s="6" t="s">
        <v>479</v>
      </c>
      <c r="D274" s="7">
        <v>-0.7815455</v>
      </c>
      <c r="E274" s="7">
        <v>2.7318450000000001E-2</v>
      </c>
      <c r="F274" s="7">
        <v>1.5731802E-2</v>
      </c>
      <c r="G274" s="7">
        <f t="shared" si="8"/>
        <v>0.7815455</v>
      </c>
      <c r="H274" s="9">
        <f t="shared" si="9"/>
        <v>1.7189713503595361</v>
      </c>
    </row>
    <row r="275" spans="1:8" ht="28.8" x14ac:dyDescent="0.3">
      <c r="A275" s="1" t="s">
        <v>480</v>
      </c>
      <c r="B275" s="6" t="s">
        <v>164</v>
      </c>
      <c r="D275" s="7">
        <v>-0.77935569999999998</v>
      </c>
      <c r="E275" s="7">
        <v>1.0791869000000001E-2</v>
      </c>
      <c r="F275" s="7">
        <v>6.2332163000000003E-3</v>
      </c>
      <c r="G275" s="7">
        <f t="shared" si="8"/>
        <v>0.77935569999999998</v>
      </c>
      <c r="H275" s="9">
        <f t="shared" si="9"/>
        <v>1.7163641824923332</v>
      </c>
    </row>
    <row r="276" spans="1:8" x14ac:dyDescent="0.3">
      <c r="A276" s="1" t="s">
        <v>481</v>
      </c>
      <c r="B276" s="6" t="s">
        <v>228</v>
      </c>
      <c r="C276" s="2" t="s">
        <v>229</v>
      </c>
      <c r="D276" s="7">
        <v>-0.77888995000000005</v>
      </c>
      <c r="E276" s="7">
        <v>8.6419330000000003E-2</v>
      </c>
      <c r="F276" s="7">
        <v>4.9843810000000002E-2</v>
      </c>
      <c r="G276" s="7">
        <f t="shared" si="8"/>
        <v>0.77888995000000005</v>
      </c>
      <c r="H276" s="9">
        <f t="shared" si="9"/>
        <v>1.715810172411683</v>
      </c>
    </row>
    <row r="277" spans="1:8" x14ac:dyDescent="0.3">
      <c r="A277" s="1" t="s">
        <v>482</v>
      </c>
      <c r="B277" s="6" t="s">
        <v>1</v>
      </c>
      <c r="D277" s="7">
        <v>-0.77685999999999999</v>
      </c>
      <c r="E277" s="7">
        <v>5.9055068000000002E-2</v>
      </c>
      <c r="F277" s="7">
        <v>3.4187064000000003E-2</v>
      </c>
      <c r="G277" s="7">
        <f t="shared" si="8"/>
        <v>0.77685999999999999</v>
      </c>
      <c r="H277" s="9">
        <f t="shared" si="9"/>
        <v>1.713397632326126</v>
      </c>
    </row>
    <row r="278" spans="1:8" ht="28.8" x14ac:dyDescent="0.3">
      <c r="A278" s="1" t="s">
        <v>483</v>
      </c>
      <c r="B278" s="6" t="s">
        <v>484</v>
      </c>
      <c r="C278" s="2" t="s">
        <v>485</v>
      </c>
      <c r="D278" s="7">
        <v>-0.77268479999999995</v>
      </c>
      <c r="E278" s="7">
        <v>7.2349449999999996E-2</v>
      </c>
      <c r="F278" s="7">
        <v>4.2088609999999999E-2</v>
      </c>
      <c r="G278" s="7">
        <f t="shared" si="8"/>
        <v>0.77268479999999995</v>
      </c>
      <c r="H278" s="9">
        <f t="shared" si="9"/>
        <v>1.7084461796949351</v>
      </c>
    </row>
    <row r="279" spans="1:8" x14ac:dyDescent="0.3">
      <c r="A279" s="1" t="s">
        <v>486</v>
      </c>
      <c r="B279" s="6" t="s">
        <v>1</v>
      </c>
      <c r="D279" s="7">
        <v>-0.76679646999999995</v>
      </c>
      <c r="E279" s="7">
        <v>4.8049177999999998E-2</v>
      </c>
      <c r="F279" s="7">
        <v>2.8189477000000001E-2</v>
      </c>
      <c r="G279" s="7">
        <f t="shared" si="8"/>
        <v>0.76679646999999995</v>
      </c>
      <c r="H279" s="9">
        <f t="shared" si="9"/>
        <v>1.7014874026255531</v>
      </c>
    </row>
    <row r="280" spans="1:8" x14ac:dyDescent="0.3">
      <c r="A280" s="1" t="s">
        <v>487</v>
      </c>
      <c r="B280" s="6" t="s">
        <v>1</v>
      </c>
      <c r="D280" s="7">
        <v>-0.76593770000000005</v>
      </c>
      <c r="E280" s="7">
        <v>5.4061762999999999E-2</v>
      </c>
      <c r="F280" s="7">
        <v>3.1746924000000003E-2</v>
      </c>
      <c r="G280" s="7">
        <f t="shared" si="8"/>
        <v>0.76593770000000005</v>
      </c>
      <c r="H280" s="9">
        <f t="shared" si="9"/>
        <v>1.7004748868179018</v>
      </c>
    </row>
    <row r="281" spans="1:8" ht="28.8" x14ac:dyDescent="0.3">
      <c r="A281" s="1" t="s">
        <v>488</v>
      </c>
      <c r="B281" s="6" t="s">
        <v>489</v>
      </c>
      <c r="D281" s="7">
        <v>-0.76538720000000005</v>
      </c>
      <c r="E281" s="7">
        <v>5.7275880000000001E-2</v>
      </c>
      <c r="F281" s="7">
        <v>3.36551E-2</v>
      </c>
      <c r="G281" s="7">
        <f t="shared" si="8"/>
        <v>0.76538720000000005</v>
      </c>
      <c r="H281" s="9">
        <f t="shared" si="9"/>
        <v>1.699826147602862</v>
      </c>
    </row>
    <row r="282" spans="1:8" x14ac:dyDescent="0.3">
      <c r="A282" s="1" t="s">
        <v>490</v>
      </c>
      <c r="B282" s="6" t="s">
        <v>491</v>
      </c>
      <c r="D282" s="7">
        <v>-0.75607650000000004</v>
      </c>
      <c r="E282" s="7">
        <v>1.8684962999999999E-2</v>
      </c>
      <c r="F282" s="7">
        <v>1.1123651999999999E-2</v>
      </c>
      <c r="G282" s="7">
        <f t="shared" si="8"/>
        <v>0.75607650000000004</v>
      </c>
      <c r="H282" s="9">
        <f t="shared" si="9"/>
        <v>1.6888913272182742</v>
      </c>
    </row>
    <row r="283" spans="1:8" ht="57.6" x14ac:dyDescent="0.3">
      <c r="A283" s="1" t="s">
        <v>492</v>
      </c>
      <c r="B283" s="6" t="s">
        <v>493</v>
      </c>
      <c r="D283" s="7">
        <v>-0.75394285000000005</v>
      </c>
      <c r="E283" s="7">
        <v>6.6536809999999998E-3</v>
      </c>
      <c r="F283" s="7">
        <v>3.9726750000000002E-3</v>
      </c>
      <c r="G283" s="7">
        <f t="shared" si="8"/>
        <v>0.75394285000000005</v>
      </c>
      <c r="H283" s="9">
        <f t="shared" si="9"/>
        <v>1.6863954153860454</v>
      </c>
    </row>
    <row r="284" spans="1:8" ht="43.2" x14ac:dyDescent="0.3">
      <c r="A284" s="1" t="s">
        <v>494</v>
      </c>
      <c r="B284" s="6" t="s">
        <v>495</v>
      </c>
      <c r="D284" s="7">
        <v>-0.75251484000000002</v>
      </c>
      <c r="E284" s="7">
        <v>7.0833720000000003E-2</v>
      </c>
      <c r="F284" s="7">
        <v>4.2310680000000003E-2</v>
      </c>
      <c r="G284" s="7">
        <f t="shared" si="8"/>
        <v>0.75251484000000002</v>
      </c>
      <c r="H284" s="9">
        <f t="shared" si="9"/>
        <v>1.6847270114589232</v>
      </c>
    </row>
    <row r="285" spans="1:8" ht="28.8" x14ac:dyDescent="0.3">
      <c r="A285" s="1" t="s">
        <v>496</v>
      </c>
      <c r="B285" s="6" t="s">
        <v>27</v>
      </c>
      <c r="D285" s="7">
        <v>-0.75009400000000004</v>
      </c>
      <c r="E285" s="7">
        <v>1.0198104E-2</v>
      </c>
      <c r="F285" s="7">
        <v>6.1200572999999996E-3</v>
      </c>
      <c r="G285" s="7">
        <f t="shared" si="8"/>
        <v>0.75009400000000004</v>
      </c>
      <c r="H285" s="9">
        <f t="shared" si="9"/>
        <v>1.6819024126934725</v>
      </c>
    </row>
    <row r="286" spans="1:8" x14ac:dyDescent="0.3">
      <c r="A286" s="1" t="s">
        <v>497</v>
      </c>
      <c r="B286" s="6" t="s">
        <v>1</v>
      </c>
      <c r="D286" s="7">
        <v>-0.74368319999999999</v>
      </c>
      <c r="E286" s="7">
        <v>3.9284404000000002E-2</v>
      </c>
      <c r="F286" s="7">
        <v>2.3768154999999999E-2</v>
      </c>
      <c r="G286" s="7">
        <f t="shared" si="8"/>
        <v>0.74368319999999999</v>
      </c>
      <c r="H286" s="9">
        <f t="shared" si="9"/>
        <v>1.6744452448418281</v>
      </c>
    </row>
    <row r="287" spans="1:8" x14ac:dyDescent="0.3">
      <c r="A287" s="1" t="s">
        <v>498</v>
      </c>
      <c r="B287" s="6" t="s">
        <v>1</v>
      </c>
      <c r="D287" s="7">
        <v>-0.74300074999999999</v>
      </c>
      <c r="E287" s="7">
        <v>6.6958820000000002E-2</v>
      </c>
      <c r="F287" s="7">
        <v>4.0513229999999997E-2</v>
      </c>
      <c r="G287" s="7">
        <f t="shared" si="8"/>
        <v>0.74300074999999999</v>
      </c>
      <c r="H287" s="9">
        <f t="shared" si="9"/>
        <v>1.6736533554326352</v>
      </c>
    </row>
    <row r="288" spans="1:8" ht="28.8" x14ac:dyDescent="0.3">
      <c r="A288" s="1" t="s">
        <v>499</v>
      </c>
      <c r="B288" s="6" t="s">
        <v>27</v>
      </c>
      <c r="D288" s="7">
        <v>-0.74218050000000002</v>
      </c>
      <c r="E288" s="7">
        <v>6.3770376000000004E-2</v>
      </c>
      <c r="F288" s="7">
        <v>3.8631449999999998E-2</v>
      </c>
      <c r="G288" s="7">
        <f t="shared" si="8"/>
        <v>0.74218050000000002</v>
      </c>
      <c r="H288" s="9">
        <f t="shared" si="9"/>
        <v>1.6727020636208718</v>
      </c>
    </row>
    <row r="289" spans="1:8" x14ac:dyDescent="0.3">
      <c r="A289" s="1" t="s">
        <v>500</v>
      </c>
      <c r="B289" s="6" t="s">
        <v>1</v>
      </c>
      <c r="D289" s="7">
        <v>-0.74139310000000003</v>
      </c>
      <c r="E289" s="7">
        <v>7.4144737000000002E-3</v>
      </c>
      <c r="F289" s="7">
        <v>4.5018360000000004E-3</v>
      </c>
      <c r="G289" s="7">
        <f t="shared" si="8"/>
        <v>0.74139310000000003</v>
      </c>
      <c r="H289" s="9">
        <f t="shared" si="9"/>
        <v>1.6717893785344382</v>
      </c>
    </row>
    <row r="290" spans="1:8" x14ac:dyDescent="0.3">
      <c r="A290" s="1" t="s">
        <v>501</v>
      </c>
      <c r="B290" s="6" t="s">
        <v>502</v>
      </c>
      <c r="D290" s="7">
        <v>-0.73704159999999996</v>
      </c>
      <c r="E290" s="7">
        <v>2.5982562000000001E-2</v>
      </c>
      <c r="F290" s="7">
        <v>1.5865916000000001E-2</v>
      </c>
      <c r="G290" s="7">
        <f t="shared" si="8"/>
        <v>0.73704159999999996</v>
      </c>
      <c r="H290" s="9">
        <f t="shared" si="9"/>
        <v>1.6667544743619767</v>
      </c>
    </row>
    <row r="291" spans="1:8" x14ac:dyDescent="0.3">
      <c r="A291" s="1" t="s">
        <v>503</v>
      </c>
      <c r="B291" s="6" t="s">
        <v>503</v>
      </c>
      <c r="D291" s="7">
        <v>-0.73536782999999994</v>
      </c>
      <c r="E291" s="7">
        <v>1.1512917500000001E-2</v>
      </c>
      <c r="F291" s="7">
        <v>7.0473873000000001E-3</v>
      </c>
      <c r="G291" s="7">
        <f t="shared" si="8"/>
        <v>0.73536782999999994</v>
      </c>
      <c r="H291" s="9">
        <f t="shared" si="9"/>
        <v>1.6648218788483029</v>
      </c>
    </row>
    <row r="292" spans="1:8" x14ac:dyDescent="0.3">
      <c r="A292" s="1" t="s">
        <v>504</v>
      </c>
      <c r="B292" s="6" t="s">
        <v>1</v>
      </c>
      <c r="D292" s="7">
        <v>-0.73522560000000003</v>
      </c>
      <c r="E292" s="7">
        <v>7.6449156000000004E-2</v>
      </c>
      <c r="F292" s="7">
        <v>4.6723609999999999E-2</v>
      </c>
      <c r="G292" s="7">
        <f t="shared" si="8"/>
        <v>0.73522560000000003</v>
      </c>
      <c r="H292" s="9">
        <f t="shared" si="9"/>
        <v>1.6646577582701549</v>
      </c>
    </row>
    <row r="293" spans="1:8" ht="28.8" x14ac:dyDescent="0.3">
      <c r="A293" s="1" t="s">
        <v>505</v>
      </c>
      <c r="B293" s="6" t="s">
        <v>27</v>
      </c>
      <c r="D293" s="7">
        <v>-0.72784053999999998</v>
      </c>
      <c r="E293" s="7">
        <v>6.3225710000000004E-2</v>
      </c>
      <c r="F293" s="7">
        <v>3.9055056999999997E-2</v>
      </c>
      <c r="G293" s="7">
        <f t="shared" si="8"/>
        <v>0.72784053999999998</v>
      </c>
      <c r="H293" s="9">
        <f t="shared" si="9"/>
        <v>1.6561582586230787</v>
      </c>
    </row>
    <row r="294" spans="1:8" x14ac:dyDescent="0.3">
      <c r="A294" s="1" t="s">
        <v>506</v>
      </c>
      <c r="B294" s="6" t="s">
        <v>1</v>
      </c>
      <c r="D294" s="7">
        <v>-0.72641529999999999</v>
      </c>
      <c r="E294" s="7">
        <v>3.1077569999999999E-2</v>
      </c>
      <c r="F294" s="7">
        <v>1.9252839000000001E-2</v>
      </c>
      <c r="G294" s="7">
        <f t="shared" si="8"/>
        <v>0.72641529999999999</v>
      </c>
      <c r="H294" s="9">
        <f t="shared" si="9"/>
        <v>1.6545229459746824</v>
      </c>
    </row>
    <row r="295" spans="1:8" ht="28.8" x14ac:dyDescent="0.3">
      <c r="A295" s="1" t="s">
        <v>507</v>
      </c>
      <c r="B295" s="6" t="s">
        <v>508</v>
      </c>
      <c r="C295" s="2" t="s">
        <v>509</v>
      </c>
      <c r="D295" s="7">
        <v>-0.72612642999999999</v>
      </c>
      <c r="E295" s="7">
        <v>3.0375022000000002E-2</v>
      </c>
      <c r="F295" s="7">
        <v>1.8825343000000001E-2</v>
      </c>
      <c r="G295" s="7">
        <f t="shared" si="8"/>
        <v>0.72612642999999999</v>
      </c>
      <c r="H295" s="9">
        <f t="shared" si="9"/>
        <v>1.6541916949590332</v>
      </c>
    </row>
    <row r="296" spans="1:8" x14ac:dyDescent="0.3">
      <c r="A296" s="1" t="s">
        <v>510</v>
      </c>
      <c r="B296" s="6" t="s">
        <v>196</v>
      </c>
      <c r="D296" s="7">
        <v>-0.72409034000000005</v>
      </c>
      <c r="E296" s="7">
        <v>3.416512E-2</v>
      </c>
      <c r="F296" s="7">
        <v>2.1232164000000001E-2</v>
      </c>
      <c r="G296" s="7">
        <f t="shared" si="8"/>
        <v>0.72409034000000005</v>
      </c>
      <c r="H296" s="9">
        <f t="shared" si="9"/>
        <v>1.6518587642386158</v>
      </c>
    </row>
    <row r="297" spans="1:8" ht="28.8" x14ac:dyDescent="0.3">
      <c r="A297" s="1" t="s">
        <v>511</v>
      </c>
      <c r="B297" s="6" t="s">
        <v>512</v>
      </c>
      <c r="C297" s="2" t="s">
        <v>513</v>
      </c>
      <c r="D297" s="7">
        <v>-0.72367740000000003</v>
      </c>
      <c r="E297" s="7">
        <v>4.920472E-2</v>
      </c>
      <c r="F297" s="7">
        <v>3.0583880000000001E-2</v>
      </c>
      <c r="G297" s="7">
        <f t="shared" si="8"/>
        <v>0.72367740000000003</v>
      </c>
      <c r="H297" s="9">
        <f t="shared" si="9"/>
        <v>1.6513860233423725</v>
      </c>
    </row>
    <row r="298" spans="1:8" x14ac:dyDescent="0.3">
      <c r="A298" s="1" t="s">
        <v>514</v>
      </c>
      <c r="B298" s="6" t="s">
        <v>1</v>
      </c>
      <c r="D298" s="7">
        <v>-0.722468</v>
      </c>
      <c r="E298" s="7">
        <v>6.536778E-2</v>
      </c>
      <c r="F298" s="7">
        <v>4.0674172000000001E-2</v>
      </c>
      <c r="G298" s="7">
        <f t="shared" si="8"/>
        <v>0.722468</v>
      </c>
      <c r="H298" s="9">
        <f t="shared" si="9"/>
        <v>1.6500022593998309</v>
      </c>
    </row>
    <row r="299" spans="1:8" x14ac:dyDescent="0.3">
      <c r="A299" s="1" t="s">
        <v>515</v>
      </c>
      <c r="B299" s="6" t="s">
        <v>516</v>
      </c>
      <c r="D299" s="7">
        <v>-0.71924589999999999</v>
      </c>
      <c r="E299" s="7">
        <v>2.7750960000000002E-2</v>
      </c>
      <c r="F299" s="7">
        <v>1.7364329000000001E-2</v>
      </c>
      <c r="G299" s="7">
        <f t="shared" si="8"/>
        <v>0.71924589999999999</v>
      </c>
      <c r="H299" s="9">
        <f t="shared" si="9"/>
        <v>1.6463212736959536</v>
      </c>
    </row>
    <row r="300" spans="1:8" x14ac:dyDescent="0.3">
      <c r="A300" s="1" t="s">
        <v>517</v>
      </c>
      <c r="B300" s="6" t="s">
        <v>1</v>
      </c>
      <c r="D300" s="7">
        <v>-0.71026469999999997</v>
      </c>
      <c r="E300" s="7">
        <v>4.7705468000000001E-2</v>
      </c>
      <c r="F300" s="7">
        <v>3.0212513999999999E-2</v>
      </c>
      <c r="G300" s="7">
        <f t="shared" si="8"/>
        <v>0.71026469999999997</v>
      </c>
      <c r="H300" s="9">
        <f t="shared" si="9"/>
        <v>1.636104275542867</v>
      </c>
    </row>
    <row r="301" spans="1:8" x14ac:dyDescent="0.3">
      <c r="A301" s="1" t="s">
        <v>518</v>
      </c>
      <c r="B301" s="6" t="s">
        <v>157</v>
      </c>
      <c r="D301" s="7">
        <v>-0.70996046000000002</v>
      </c>
      <c r="E301" s="7">
        <v>4.4513267000000002E-2</v>
      </c>
      <c r="F301" s="7">
        <v>2.8205652000000001E-2</v>
      </c>
      <c r="G301" s="7">
        <f t="shared" si="8"/>
        <v>0.70996046000000002</v>
      </c>
      <c r="H301" s="9">
        <f t="shared" si="9"/>
        <v>1.6357592851818366</v>
      </c>
    </row>
    <row r="302" spans="1:8" ht="28.8" x14ac:dyDescent="0.3">
      <c r="A302" s="1" t="s">
        <v>519</v>
      </c>
      <c r="B302" s="6" t="s">
        <v>520</v>
      </c>
      <c r="C302" s="2" t="s">
        <v>521</v>
      </c>
      <c r="D302" s="7">
        <v>-0.70637225999999997</v>
      </c>
      <c r="E302" s="7">
        <v>1.7040812999999998E-2</v>
      </c>
      <c r="F302" s="7">
        <v>1.0858747E-2</v>
      </c>
      <c r="G302" s="7">
        <f t="shared" si="8"/>
        <v>0.70637225999999997</v>
      </c>
      <c r="H302" s="9">
        <f t="shared" si="9"/>
        <v>1.6316959604540473</v>
      </c>
    </row>
    <row r="303" spans="1:8" x14ac:dyDescent="0.3">
      <c r="A303" s="1" t="s">
        <v>522</v>
      </c>
      <c r="B303" s="6" t="s">
        <v>155</v>
      </c>
      <c r="D303" s="7">
        <v>-0.70359099999999997</v>
      </c>
      <c r="E303" s="7">
        <v>7.1259829999999996E-2</v>
      </c>
      <c r="F303" s="7">
        <v>4.5514396999999998E-2</v>
      </c>
      <c r="G303" s="7">
        <f t="shared" si="8"/>
        <v>0.70359099999999997</v>
      </c>
      <c r="H303" s="9">
        <f t="shared" si="9"/>
        <v>1.6285533703748705</v>
      </c>
    </row>
    <row r="304" spans="1:8" x14ac:dyDescent="0.3">
      <c r="A304" s="1" t="s">
        <v>523</v>
      </c>
      <c r="B304" s="6" t="s">
        <v>1</v>
      </c>
      <c r="D304" s="7">
        <v>-0.70214474000000004</v>
      </c>
      <c r="E304" s="7">
        <v>1.5621772000000001E-2</v>
      </c>
      <c r="F304" s="7">
        <v>1.0014584E-2</v>
      </c>
      <c r="G304" s="7">
        <f t="shared" si="8"/>
        <v>0.70214474000000004</v>
      </c>
      <c r="H304" s="9">
        <f t="shared" si="9"/>
        <v>1.6269216108142717</v>
      </c>
    </row>
    <row r="305" spans="1:8" ht="43.2" x14ac:dyDescent="0.3">
      <c r="A305" s="1" t="s">
        <v>524</v>
      </c>
      <c r="B305" s="6" t="s">
        <v>287</v>
      </c>
      <c r="C305" s="2" t="s">
        <v>288</v>
      </c>
      <c r="D305" s="7">
        <v>-0.69732945999999996</v>
      </c>
      <c r="E305" s="7">
        <v>3.2789826000000001E-2</v>
      </c>
      <c r="F305" s="7">
        <v>2.1159540000000001E-2</v>
      </c>
      <c r="G305" s="7">
        <f t="shared" si="8"/>
        <v>0.69732945999999996</v>
      </c>
      <c r="H305" s="9">
        <f t="shared" si="9"/>
        <v>1.6215004902689556</v>
      </c>
    </row>
    <row r="306" spans="1:8" ht="28.8" x14ac:dyDescent="0.3">
      <c r="A306" s="1" t="s">
        <v>525</v>
      </c>
      <c r="B306" s="6" t="s">
        <v>241</v>
      </c>
      <c r="C306" s="2" t="s">
        <v>526</v>
      </c>
      <c r="D306" s="7">
        <v>-0.69679210000000003</v>
      </c>
      <c r="E306" s="7">
        <v>7.5970919999999997E-2</v>
      </c>
      <c r="F306" s="7">
        <v>4.8983636999999997E-2</v>
      </c>
      <c r="G306" s="7">
        <f t="shared" si="8"/>
        <v>0.69679210000000003</v>
      </c>
      <c r="H306" s="9">
        <f t="shared" si="9"/>
        <v>1.6208966431446201</v>
      </c>
    </row>
    <row r="307" spans="1:8" x14ac:dyDescent="0.3">
      <c r="A307" s="1" t="s">
        <v>527</v>
      </c>
      <c r="B307" s="6" t="s">
        <v>528</v>
      </c>
      <c r="D307" s="7">
        <v>-0.69507099999999999</v>
      </c>
      <c r="E307" s="7">
        <v>4.4467498000000001E-2</v>
      </c>
      <c r="F307" s="7">
        <v>2.8779461999999999E-2</v>
      </c>
      <c r="G307" s="7">
        <f t="shared" si="8"/>
        <v>0.69507099999999999</v>
      </c>
      <c r="H307" s="9">
        <f t="shared" si="9"/>
        <v>1.6189641059431006</v>
      </c>
    </row>
    <row r="308" spans="1:8" ht="28.8" x14ac:dyDescent="0.3">
      <c r="A308" s="1" t="s">
        <v>529</v>
      </c>
      <c r="B308" s="6" t="s">
        <v>530</v>
      </c>
      <c r="D308" s="7">
        <v>-0.69401930000000001</v>
      </c>
      <c r="E308" s="7">
        <v>5.4929270000000002E-2</v>
      </c>
      <c r="F308" s="7">
        <v>3.5591360000000002E-2</v>
      </c>
      <c r="G308" s="7">
        <f t="shared" si="8"/>
        <v>0.69401930000000001</v>
      </c>
      <c r="H308" s="9">
        <f t="shared" si="9"/>
        <v>1.6177843388779241</v>
      </c>
    </row>
    <row r="309" spans="1:8" x14ac:dyDescent="0.3">
      <c r="A309" s="1" t="s">
        <v>531</v>
      </c>
      <c r="B309" s="6" t="s">
        <v>1</v>
      </c>
      <c r="D309" s="7">
        <v>-0.69281959999999998</v>
      </c>
      <c r="E309" s="7">
        <v>3.8148377E-3</v>
      </c>
      <c r="F309" s="7">
        <v>2.4786707999999999E-3</v>
      </c>
      <c r="G309" s="7">
        <f t="shared" si="8"/>
        <v>0.69281959999999998</v>
      </c>
      <c r="H309" s="9">
        <f t="shared" si="9"/>
        <v>1.6164395993019665</v>
      </c>
    </row>
    <row r="310" spans="1:8" ht="28.8" x14ac:dyDescent="0.3">
      <c r="A310" s="1" t="s">
        <v>532</v>
      </c>
      <c r="B310" s="6" t="s">
        <v>533</v>
      </c>
      <c r="C310" s="2" t="s">
        <v>534</v>
      </c>
      <c r="D310" s="7">
        <v>-0.69049406000000002</v>
      </c>
      <c r="E310" s="7">
        <v>5.4243587000000003E-2</v>
      </c>
      <c r="F310" s="7">
        <v>3.532706E-2</v>
      </c>
      <c r="G310" s="7">
        <f t="shared" si="8"/>
        <v>0.69049406000000002</v>
      </c>
      <c r="H310" s="9">
        <f t="shared" si="9"/>
        <v>1.6138360921531936</v>
      </c>
    </row>
    <row r="311" spans="1:8" x14ac:dyDescent="0.3">
      <c r="A311" s="1" t="s">
        <v>535</v>
      </c>
      <c r="B311" s="6" t="s">
        <v>1</v>
      </c>
      <c r="D311" s="7">
        <v>-0.68871020000000005</v>
      </c>
      <c r="E311" s="7">
        <v>2.6598074999999999E-2</v>
      </c>
      <c r="F311" s="7">
        <v>1.7380844999999999E-2</v>
      </c>
      <c r="G311" s="7">
        <f t="shared" si="8"/>
        <v>0.68871020000000005</v>
      </c>
      <c r="H311" s="9">
        <f t="shared" si="9"/>
        <v>1.6118418532587977</v>
      </c>
    </row>
    <row r="312" spans="1:8" ht="28.8" x14ac:dyDescent="0.3">
      <c r="A312" s="1" t="s">
        <v>536</v>
      </c>
      <c r="B312" s="6" t="s">
        <v>537</v>
      </c>
      <c r="D312" s="7">
        <v>-0.68618226000000004</v>
      </c>
      <c r="E312" s="7">
        <v>9.4120230000000003E-3</v>
      </c>
      <c r="F312" s="7">
        <v>6.1744037E-3</v>
      </c>
      <c r="G312" s="7">
        <f t="shared" si="8"/>
        <v>0.68618226000000004</v>
      </c>
      <c r="H312" s="9">
        <f t="shared" si="9"/>
        <v>1.6090200013764562</v>
      </c>
    </row>
    <row r="313" spans="1:8" x14ac:dyDescent="0.3">
      <c r="A313" s="1" t="s">
        <v>538</v>
      </c>
      <c r="B313" s="6" t="s">
        <v>1</v>
      </c>
      <c r="D313" s="7">
        <v>-0.68569546999999997</v>
      </c>
      <c r="E313" s="7">
        <v>7.5096919999999998E-2</v>
      </c>
      <c r="F313" s="7">
        <v>4.9202822E-2</v>
      </c>
      <c r="G313" s="7">
        <f t="shared" si="8"/>
        <v>0.68569546999999997</v>
      </c>
      <c r="H313" s="9">
        <f t="shared" si="9"/>
        <v>1.6084771820713777</v>
      </c>
    </row>
    <row r="314" spans="1:8" ht="115.2" x14ac:dyDescent="0.3">
      <c r="A314" s="1" t="s">
        <v>539</v>
      </c>
      <c r="B314" s="6" t="s">
        <v>540</v>
      </c>
      <c r="D314" s="7">
        <v>-0.68469429999999998</v>
      </c>
      <c r="E314" s="7">
        <v>4.4617075000000003E-3</v>
      </c>
      <c r="F314" s="7">
        <v>2.9333673999999998E-3</v>
      </c>
      <c r="G314" s="7">
        <f t="shared" si="8"/>
        <v>0.68469429999999998</v>
      </c>
      <c r="H314" s="9">
        <f t="shared" si="9"/>
        <v>1.6073613534152462</v>
      </c>
    </row>
    <row r="315" spans="1:8" x14ac:dyDescent="0.3">
      <c r="A315" s="1" t="s">
        <v>541</v>
      </c>
      <c r="B315" s="6" t="s">
        <v>542</v>
      </c>
      <c r="D315" s="7">
        <v>-0.68407565000000004</v>
      </c>
      <c r="E315" s="7">
        <v>2.6764006999999999E-2</v>
      </c>
      <c r="F315" s="7">
        <v>1.7607649999999999E-2</v>
      </c>
      <c r="G315" s="7">
        <f t="shared" si="8"/>
        <v>0.68407565000000004</v>
      </c>
      <c r="H315" s="9">
        <f t="shared" si="9"/>
        <v>1.6066722397094513</v>
      </c>
    </row>
    <row r="316" spans="1:8" ht="28.8" x14ac:dyDescent="0.3">
      <c r="A316" s="1" t="s">
        <v>543</v>
      </c>
      <c r="B316" s="6" t="s">
        <v>544</v>
      </c>
      <c r="D316" s="7">
        <v>-0.67961484000000005</v>
      </c>
      <c r="E316" s="7">
        <v>6.0108487000000002E-2</v>
      </c>
      <c r="F316" s="7">
        <v>3.976242E-2</v>
      </c>
      <c r="G316" s="7">
        <f t="shared" si="8"/>
        <v>0.67961484000000005</v>
      </c>
      <c r="H316" s="9">
        <f t="shared" si="9"/>
        <v>1.6017120849050617</v>
      </c>
    </row>
    <row r="317" spans="1:8" x14ac:dyDescent="0.3">
      <c r="A317" s="1" t="s">
        <v>545</v>
      </c>
      <c r="B317" s="6" t="s">
        <v>545</v>
      </c>
      <c r="D317" s="7">
        <v>-0.67571570000000003</v>
      </c>
      <c r="E317" s="7">
        <v>2.7208698999999999E-2</v>
      </c>
      <c r="F317" s="7">
        <v>1.8121393E-2</v>
      </c>
      <c r="G317" s="7">
        <f t="shared" si="8"/>
        <v>0.67571570000000003</v>
      </c>
      <c r="H317" s="9">
        <f t="shared" si="9"/>
        <v>1.5973890176155381</v>
      </c>
    </row>
    <row r="318" spans="1:8" x14ac:dyDescent="0.3">
      <c r="A318" s="1" t="s">
        <v>546</v>
      </c>
      <c r="B318" s="6" t="s">
        <v>547</v>
      </c>
      <c r="D318" s="7">
        <v>-0.67299664000000003</v>
      </c>
      <c r="E318" s="7">
        <v>5.9442061999999997E-2</v>
      </c>
      <c r="F318" s="7">
        <v>3.9708399999999998E-2</v>
      </c>
      <c r="G318" s="7">
        <f t="shared" si="8"/>
        <v>0.67299664000000003</v>
      </c>
      <c r="H318" s="9">
        <f t="shared" si="9"/>
        <v>1.5943812398034549</v>
      </c>
    </row>
    <row r="319" spans="1:8" x14ac:dyDescent="0.3">
      <c r="A319" s="1" t="s">
        <v>548</v>
      </c>
      <c r="B319" s="6" t="s">
        <v>1</v>
      </c>
      <c r="D319" s="7">
        <v>-0.67025469999999998</v>
      </c>
      <c r="E319" s="7">
        <v>2.2739868999999999E-2</v>
      </c>
      <c r="F319" s="7">
        <v>1.5269679E-2</v>
      </c>
      <c r="G319" s="7">
        <f t="shared" si="8"/>
        <v>0.67025469999999998</v>
      </c>
      <c r="H319" s="9">
        <f t="shared" si="9"/>
        <v>1.5913538876263293</v>
      </c>
    </row>
    <row r="320" spans="1:8" ht="28.8" x14ac:dyDescent="0.3">
      <c r="A320" s="1" t="s">
        <v>549</v>
      </c>
      <c r="B320" s="6" t="s">
        <v>550</v>
      </c>
      <c r="C320" s="2" t="s">
        <v>551</v>
      </c>
      <c r="D320" s="7">
        <v>-0.66983649999999995</v>
      </c>
      <c r="E320" s="7">
        <v>7.2687130000000003E-2</v>
      </c>
      <c r="F320" s="7">
        <v>4.8753258000000001E-2</v>
      </c>
      <c r="G320" s="7">
        <f t="shared" si="8"/>
        <v>0.66983649999999995</v>
      </c>
      <c r="H320" s="9">
        <f t="shared" si="9"/>
        <v>1.5908926621212613</v>
      </c>
    </row>
    <row r="321" spans="1:8" ht="28.8" x14ac:dyDescent="0.3">
      <c r="A321" s="1" t="s">
        <v>552</v>
      </c>
      <c r="B321" s="6" t="s">
        <v>553</v>
      </c>
      <c r="D321" s="7">
        <v>-0.66840124000000001</v>
      </c>
      <c r="E321" s="7">
        <v>6.9483589999999998E-2</v>
      </c>
      <c r="F321" s="7">
        <v>4.6712138E-2</v>
      </c>
      <c r="G321" s="7">
        <f t="shared" si="8"/>
        <v>0.66840124000000001</v>
      </c>
      <c r="H321" s="9">
        <f t="shared" si="9"/>
        <v>1.589310755255638</v>
      </c>
    </row>
    <row r="322" spans="1:8" ht="28.8" x14ac:dyDescent="0.3">
      <c r="A322" s="1" t="s">
        <v>554</v>
      </c>
      <c r="B322" s="6" t="s">
        <v>555</v>
      </c>
      <c r="D322" s="7">
        <v>-0.66436859999999998</v>
      </c>
      <c r="E322" s="7">
        <v>5.0199300000000002E-2</v>
      </c>
      <c r="F322" s="7">
        <v>3.3981369999999997E-2</v>
      </c>
      <c r="G322" s="7">
        <f t="shared" si="8"/>
        <v>0.66436859999999998</v>
      </c>
      <c r="H322" s="9">
        <f t="shared" si="9"/>
        <v>1.5848744961312047</v>
      </c>
    </row>
    <row r="323" spans="1:8" ht="28.8" x14ac:dyDescent="0.3">
      <c r="A323" s="1" t="s">
        <v>556</v>
      </c>
      <c r="B323" s="6" t="s">
        <v>557</v>
      </c>
      <c r="C323" s="2" t="s">
        <v>558</v>
      </c>
      <c r="D323" s="7">
        <v>-0.66403509999999999</v>
      </c>
      <c r="E323" s="7">
        <v>4.2242520000000004E-3</v>
      </c>
      <c r="F323" s="7">
        <v>2.8636569999999999E-3</v>
      </c>
      <c r="G323" s="7">
        <f t="shared" ref="G323:G386" si="10">ABS(D323)</f>
        <v>0.66403509999999999</v>
      </c>
      <c r="H323" s="9">
        <f t="shared" ref="H323:H386" si="11">2^G323</f>
        <v>1.5845081716187366</v>
      </c>
    </row>
    <row r="324" spans="1:8" x14ac:dyDescent="0.3">
      <c r="A324" s="1" t="s">
        <v>559</v>
      </c>
      <c r="B324" s="6" t="s">
        <v>1</v>
      </c>
      <c r="D324" s="7">
        <v>-0.66165580000000002</v>
      </c>
      <c r="E324" s="7">
        <v>7.2283239999999999E-2</v>
      </c>
      <c r="F324" s="7">
        <v>4.9080499999999999E-2</v>
      </c>
      <c r="G324" s="7">
        <f t="shared" si="10"/>
        <v>0.66165580000000002</v>
      </c>
      <c r="H324" s="9">
        <f t="shared" si="11"/>
        <v>1.581897146332073</v>
      </c>
    </row>
    <row r="325" spans="1:8" ht="28.8" x14ac:dyDescent="0.3">
      <c r="A325" s="1" t="s">
        <v>560</v>
      </c>
      <c r="B325" s="6" t="s">
        <v>27</v>
      </c>
      <c r="D325" s="7">
        <v>-0.66033626000000001</v>
      </c>
      <c r="E325" s="7">
        <v>3.5969090000000002E-2</v>
      </c>
      <c r="F325" s="7">
        <v>2.4508390000000001E-2</v>
      </c>
      <c r="G325" s="7">
        <f t="shared" si="10"/>
        <v>0.66033626000000001</v>
      </c>
      <c r="H325" s="9">
        <f t="shared" si="11"/>
        <v>1.580450948627065</v>
      </c>
    </row>
    <row r="326" spans="1:8" ht="28.8" x14ac:dyDescent="0.3">
      <c r="A326" s="1" t="s">
        <v>561</v>
      </c>
      <c r="B326" s="6" t="s">
        <v>562</v>
      </c>
      <c r="C326" s="2" t="s">
        <v>563</v>
      </c>
      <c r="D326" s="7">
        <v>-0.65677213999999995</v>
      </c>
      <c r="E326" s="7">
        <v>3.6170550000000003E-2</v>
      </c>
      <c r="F326" s="7">
        <v>2.4779135000000001E-2</v>
      </c>
      <c r="G326" s="7">
        <f t="shared" si="10"/>
        <v>0.65677213999999995</v>
      </c>
      <c r="H326" s="9">
        <f t="shared" si="11"/>
        <v>1.5765513271168297</v>
      </c>
    </row>
    <row r="327" spans="1:8" ht="28.8" x14ac:dyDescent="0.3">
      <c r="A327" s="1" t="s">
        <v>564</v>
      </c>
      <c r="B327" s="6" t="s">
        <v>565</v>
      </c>
      <c r="D327" s="7">
        <v>-0.65165614999999999</v>
      </c>
      <c r="E327" s="7">
        <v>2.2882367000000002E-3</v>
      </c>
      <c r="F327" s="7">
        <v>1.5806899E-3</v>
      </c>
      <c r="G327" s="7">
        <f t="shared" si="10"/>
        <v>0.65165614999999999</v>
      </c>
      <c r="H327" s="9">
        <f t="shared" si="11"/>
        <v>1.5709705656954347</v>
      </c>
    </row>
    <row r="328" spans="1:8" x14ac:dyDescent="0.3">
      <c r="A328" s="1" t="s">
        <v>566</v>
      </c>
      <c r="B328" s="6" t="s">
        <v>567</v>
      </c>
      <c r="D328" s="7">
        <v>-0.65139495999999997</v>
      </c>
      <c r="E328" s="7">
        <v>2.4877768000000001E-2</v>
      </c>
      <c r="F328" s="7">
        <v>1.718805E-2</v>
      </c>
      <c r="G328" s="7">
        <f t="shared" si="10"/>
        <v>0.65139495999999997</v>
      </c>
      <c r="H328" s="9">
        <f t="shared" si="11"/>
        <v>1.5706861780392085</v>
      </c>
    </row>
    <row r="329" spans="1:8" x14ac:dyDescent="0.3">
      <c r="A329" s="1" t="s">
        <v>568</v>
      </c>
      <c r="B329" s="6" t="s">
        <v>1</v>
      </c>
      <c r="D329" s="7">
        <v>-0.64733624000000001</v>
      </c>
      <c r="E329" s="7">
        <v>6.2174357E-2</v>
      </c>
      <c r="F329" s="7">
        <v>4.3169807999999997E-2</v>
      </c>
      <c r="G329" s="7">
        <f t="shared" si="10"/>
        <v>0.64733624000000001</v>
      </c>
      <c r="H329" s="9">
        <f t="shared" si="11"/>
        <v>1.5662735916650172</v>
      </c>
    </row>
    <row r="330" spans="1:8" x14ac:dyDescent="0.3">
      <c r="A330" s="1" t="s">
        <v>569</v>
      </c>
      <c r="B330" s="6" t="s">
        <v>1</v>
      </c>
      <c r="D330" s="7">
        <v>-0.64627224000000005</v>
      </c>
      <c r="E330" s="7">
        <v>3.7106170000000001E-2</v>
      </c>
      <c r="F330" s="7">
        <v>2.5831956E-2</v>
      </c>
      <c r="G330" s="7">
        <f t="shared" si="10"/>
        <v>0.64627224000000005</v>
      </c>
      <c r="H330" s="9">
        <f t="shared" si="11"/>
        <v>1.5651188772792644</v>
      </c>
    </row>
    <row r="331" spans="1:8" x14ac:dyDescent="0.3">
      <c r="A331" s="1" t="s">
        <v>570</v>
      </c>
      <c r="B331" s="6" t="s">
        <v>571</v>
      </c>
      <c r="C331" s="2" t="s">
        <v>572</v>
      </c>
      <c r="D331" s="7">
        <v>-0.6440785</v>
      </c>
      <c r="E331" s="7">
        <v>1.8670632999999999E-2</v>
      </c>
      <c r="F331" s="7">
        <v>1.3047418E-2</v>
      </c>
      <c r="G331" s="7">
        <f t="shared" si="10"/>
        <v>0.6440785</v>
      </c>
      <c r="H331" s="9">
        <f t="shared" si="11"/>
        <v>1.5627407899670378</v>
      </c>
    </row>
    <row r="332" spans="1:8" ht="28.8" x14ac:dyDescent="0.3">
      <c r="A332" s="1" t="s">
        <v>573</v>
      </c>
      <c r="B332" s="6" t="s">
        <v>27</v>
      </c>
      <c r="D332" s="7">
        <v>-0.64244056000000005</v>
      </c>
      <c r="E332" s="7">
        <v>5.7754923E-2</v>
      </c>
      <c r="F332" s="7">
        <v>4.0414499999999999E-2</v>
      </c>
      <c r="G332" s="7">
        <f t="shared" si="10"/>
        <v>0.64244056000000005</v>
      </c>
      <c r="H332" s="9">
        <f t="shared" si="11"/>
        <v>1.5609675647988592</v>
      </c>
    </row>
    <row r="333" spans="1:8" ht="28.8" x14ac:dyDescent="0.3">
      <c r="A333" s="1" t="s">
        <v>574</v>
      </c>
      <c r="B333" s="6" t="s">
        <v>27</v>
      </c>
      <c r="D333" s="7">
        <v>-0.63962006999999999</v>
      </c>
      <c r="E333" s="7">
        <v>1.15437275E-2</v>
      </c>
      <c r="F333" s="7">
        <v>8.1239174999999993E-3</v>
      </c>
      <c r="G333" s="7">
        <f t="shared" si="10"/>
        <v>0.63962006999999999</v>
      </c>
      <c r="H333" s="9">
        <f t="shared" si="11"/>
        <v>1.557918831407366</v>
      </c>
    </row>
    <row r="334" spans="1:8" x14ac:dyDescent="0.3">
      <c r="A334" s="1" t="s">
        <v>575</v>
      </c>
      <c r="B334" s="6" t="s">
        <v>576</v>
      </c>
      <c r="D334" s="7">
        <v>-0.63797360000000003</v>
      </c>
      <c r="E334" s="7">
        <v>2.3084166E-2</v>
      </c>
      <c r="F334" s="7">
        <v>1.6284778999999999E-2</v>
      </c>
      <c r="G334" s="7">
        <f t="shared" si="10"/>
        <v>0.63797360000000003</v>
      </c>
      <c r="H334" s="9">
        <f t="shared" si="11"/>
        <v>1.5561418768769344</v>
      </c>
    </row>
    <row r="335" spans="1:8" ht="28.8" x14ac:dyDescent="0.3">
      <c r="A335" s="1" t="s">
        <v>467</v>
      </c>
      <c r="B335" s="6" t="s">
        <v>468</v>
      </c>
      <c r="D335" s="7">
        <v>-0.63742703000000001</v>
      </c>
      <c r="E335" s="7">
        <v>6.0408488000000003E-2</v>
      </c>
      <c r="F335" s="7">
        <v>4.2597469999999998E-2</v>
      </c>
      <c r="G335" s="7">
        <f t="shared" si="10"/>
        <v>0.63742703000000001</v>
      </c>
      <c r="H335" s="9">
        <f t="shared" si="11"/>
        <v>1.5555524388135942</v>
      </c>
    </row>
    <row r="336" spans="1:8" ht="28.8" x14ac:dyDescent="0.3">
      <c r="A336" s="1" t="s">
        <v>577</v>
      </c>
      <c r="B336" s="6" t="s">
        <v>578</v>
      </c>
      <c r="D336" s="7">
        <v>-0.63661783999999999</v>
      </c>
      <c r="E336" s="7">
        <v>5.7994146000000003E-2</v>
      </c>
      <c r="F336" s="7">
        <v>4.0951601999999997E-2</v>
      </c>
      <c r="G336" s="7">
        <f t="shared" si="10"/>
        <v>0.63661783999999999</v>
      </c>
      <c r="H336" s="9">
        <f t="shared" si="11"/>
        <v>1.5546801931185157</v>
      </c>
    </row>
    <row r="337" spans="1:8" ht="28.8" x14ac:dyDescent="0.3">
      <c r="A337" s="1" t="s">
        <v>579</v>
      </c>
      <c r="B337" s="6" t="s">
        <v>580</v>
      </c>
      <c r="D337" s="7">
        <v>-0.63615189999999999</v>
      </c>
      <c r="E337" s="7">
        <v>5.3069792999999997E-2</v>
      </c>
      <c r="F337" s="7">
        <v>3.7510139999999997E-2</v>
      </c>
      <c r="G337" s="7">
        <f t="shared" si="10"/>
        <v>0.63615189999999999</v>
      </c>
      <c r="H337" s="9">
        <f t="shared" si="11"/>
        <v>1.5541781669069379</v>
      </c>
    </row>
    <row r="338" spans="1:8" ht="57.6" x14ac:dyDescent="0.3">
      <c r="A338" s="1" t="s">
        <v>581</v>
      </c>
      <c r="B338" s="6" t="s">
        <v>582</v>
      </c>
      <c r="D338" s="7">
        <v>-0.6352428</v>
      </c>
      <c r="E338" s="7">
        <v>9.6398279999999996E-3</v>
      </c>
      <c r="F338" s="7">
        <v>6.8309E-3</v>
      </c>
      <c r="G338" s="7">
        <f t="shared" si="10"/>
        <v>0.6352428</v>
      </c>
      <c r="H338" s="9">
        <f t="shared" si="11"/>
        <v>1.5531991254176027</v>
      </c>
    </row>
    <row r="339" spans="1:8" ht="57.6" x14ac:dyDescent="0.3">
      <c r="A339" s="1" t="s">
        <v>585</v>
      </c>
      <c r="B339" s="6" t="s">
        <v>586</v>
      </c>
      <c r="D339" s="7">
        <v>-0.63165190000000004</v>
      </c>
      <c r="E339" s="7">
        <v>3.8106609999999999E-2</v>
      </c>
      <c r="F339" s="7">
        <v>2.7140912E-2</v>
      </c>
      <c r="G339" s="7">
        <f t="shared" si="10"/>
        <v>0.63165190000000004</v>
      </c>
      <c r="H339" s="9">
        <f t="shared" si="11"/>
        <v>1.5493379855217084</v>
      </c>
    </row>
    <row r="340" spans="1:8" x14ac:dyDescent="0.3">
      <c r="A340" s="1" t="s">
        <v>587</v>
      </c>
      <c r="B340" s="6" t="s">
        <v>1</v>
      </c>
      <c r="D340" s="7">
        <v>-0.63102210000000003</v>
      </c>
      <c r="E340" s="7">
        <v>5.2233517E-2</v>
      </c>
      <c r="F340" s="7">
        <v>3.7219849999999999E-2</v>
      </c>
      <c r="G340" s="7">
        <f t="shared" si="10"/>
        <v>0.63102210000000003</v>
      </c>
      <c r="H340" s="9">
        <f t="shared" si="11"/>
        <v>1.5486617787817967</v>
      </c>
    </row>
    <row r="341" spans="1:8" ht="28.8" x14ac:dyDescent="0.3">
      <c r="A341" s="1" t="s">
        <v>588</v>
      </c>
      <c r="B341" s="6" t="s">
        <v>589</v>
      </c>
      <c r="D341" s="7">
        <v>-0.63015140000000003</v>
      </c>
      <c r="E341" s="7">
        <v>1.9303467000000001E-2</v>
      </c>
      <c r="F341" s="7">
        <v>1.3787568E-2</v>
      </c>
      <c r="G341" s="7">
        <f t="shared" si="10"/>
        <v>0.63015140000000003</v>
      </c>
      <c r="H341" s="9">
        <f t="shared" si="11"/>
        <v>1.5477274073775342</v>
      </c>
    </row>
    <row r="342" spans="1:8" ht="28.8" x14ac:dyDescent="0.3">
      <c r="A342" s="1" t="s">
        <v>590</v>
      </c>
      <c r="B342" s="6" t="s">
        <v>201</v>
      </c>
      <c r="D342" s="7">
        <v>-0.62835799999999997</v>
      </c>
      <c r="E342" s="7">
        <v>6.2169764000000002E-2</v>
      </c>
      <c r="F342" s="7">
        <v>4.4466211999999998E-2</v>
      </c>
      <c r="G342" s="7">
        <f t="shared" si="10"/>
        <v>0.62835799999999997</v>
      </c>
      <c r="H342" s="9">
        <f t="shared" si="11"/>
        <v>1.5458046380123744</v>
      </c>
    </row>
    <row r="343" spans="1:8" ht="28.8" x14ac:dyDescent="0.3">
      <c r="A343" s="1" t="s">
        <v>591</v>
      </c>
      <c r="B343" s="6" t="s">
        <v>27</v>
      </c>
      <c r="D343" s="7">
        <v>-0.62631530000000002</v>
      </c>
      <c r="E343" s="7">
        <v>1.7146265000000001E-2</v>
      </c>
      <c r="F343" s="7">
        <v>1.2322176000000001E-2</v>
      </c>
      <c r="G343" s="7">
        <f t="shared" si="10"/>
        <v>0.62631530000000002</v>
      </c>
      <c r="H343" s="9">
        <f t="shared" si="11"/>
        <v>1.5436174947293519</v>
      </c>
    </row>
    <row r="344" spans="1:8" x14ac:dyDescent="0.3">
      <c r="A344" s="1" t="s">
        <v>592</v>
      </c>
      <c r="B344" s="6" t="s">
        <v>1</v>
      </c>
      <c r="D344" s="7">
        <v>-0.6249112</v>
      </c>
      <c r="E344" s="7">
        <v>3.2381467999999997E-2</v>
      </c>
      <c r="F344" s="7">
        <v>2.3315733000000002E-2</v>
      </c>
      <c r="G344" s="7">
        <f t="shared" si="10"/>
        <v>0.6249112</v>
      </c>
      <c r="H344" s="9">
        <f t="shared" si="11"/>
        <v>1.5421159029864893</v>
      </c>
    </row>
    <row r="345" spans="1:8" x14ac:dyDescent="0.3">
      <c r="A345" s="1" t="s">
        <v>593</v>
      </c>
      <c r="B345" s="6" t="s">
        <v>594</v>
      </c>
      <c r="D345" s="7">
        <v>-0.62230359999999996</v>
      </c>
      <c r="E345" s="7">
        <v>3.1970493000000001E-3</v>
      </c>
      <c r="F345" s="7">
        <v>2.3126516E-3</v>
      </c>
      <c r="G345" s="7">
        <f t="shared" si="10"/>
        <v>0.62230359999999996</v>
      </c>
      <c r="H345" s="9">
        <f t="shared" si="11"/>
        <v>1.5393311221258588</v>
      </c>
    </row>
    <row r="346" spans="1:8" x14ac:dyDescent="0.3">
      <c r="A346" s="1" t="s">
        <v>595</v>
      </c>
      <c r="B346" s="6" t="s">
        <v>1</v>
      </c>
      <c r="D346" s="7">
        <v>-0.62047576999999998</v>
      </c>
      <c r="E346" s="7">
        <v>3.9622801999999999E-2</v>
      </c>
      <c r="F346" s="7">
        <v>2.8727019999999999E-2</v>
      </c>
      <c r="G346" s="7">
        <f t="shared" si="10"/>
        <v>0.62047576999999998</v>
      </c>
      <c r="H346" s="9">
        <f t="shared" si="11"/>
        <v>1.5373820934658806</v>
      </c>
    </row>
    <row r="347" spans="1:8" ht="28.8" x14ac:dyDescent="0.3">
      <c r="A347" s="1" t="s">
        <v>596</v>
      </c>
      <c r="B347" s="6" t="s">
        <v>23</v>
      </c>
      <c r="D347" s="7">
        <v>-0.6178688</v>
      </c>
      <c r="E347" s="7">
        <v>1.6903247999999999E-2</v>
      </c>
      <c r="F347" s="7">
        <v>1.2313594000000001E-2</v>
      </c>
      <c r="G347" s="7">
        <f t="shared" si="10"/>
        <v>0.6178688</v>
      </c>
      <c r="H347" s="9">
        <f t="shared" si="11"/>
        <v>1.5346065311403341</v>
      </c>
    </row>
    <row r="348" spans="1:8" ht="43.2" x14ac:dyDescent="0.3">
      <c r="A348" s="1" t="s">
        <v>597</v>
      </c>
      <c r="B348" s="6" t="s">
        <v>598</v>
      </c>
      <c r="D348" s="7">
        <v>-0.61663630000000003</v>
      </c>
      <c r="E348" s="7">
        <v>4.1415515999999999E-2</v>
      </c>
      <c r="F348" s="7">
        <v>3.0211545999999999E-2</v>
      </c>
      <c r="G348" s="7">
        <f t="shared" si="10"/>
        <v>0.61663630000000003</v>
      </c>
      <c r="H348" s="9">
        <f t="shared" si="11"/>
        <v>1.5332960706412131</v>
      </c>
    </row>
    <row r="349" spans="1:8" x14ac:dyDescent="0.3">
      <c r="A349" s="1" t="s">
        <v>599</v>
      </c>
      <c r="B349" s="6" t="s">
        <v>1</v>
      </c>
      <c r="D349" s="7">
        <v>-0.61451540000000004</v>
      </c>
      <c r="E349" s="7">
        <v>5.0618382000000001E-5</v>
      </c>
      <c r="F349" s="7">
        <v>3.7080074E-5</v>
      </c>
      <c r="G349" s="7">
        <f t="shared" si="10"/>
        <v>0.61451540000000004</v>
      </c>
      <c r="H349" s="9">
        <f t="shared" si="11"/>
        <v>1.5310436344970733</v>
      </c>
    </row>
    <row r="350" spans="1:8" ht="28.8" x14ac:dyDescent="0.3">
      <c r="A350" s="1" t="s">
        <v>600</v>
      </c>
      <c r="B350" s="6" t="s">
        <v>601</v>
      </c>
      <c r="D350" s="7">
        <v>-0.60766940000000003</v>
      </c>
      <c r="E350" s="7">
        <v>5.6416422000000001E-2</v>
      </c>
      <c r="F350" s="7">
        <v>4.1733093999999998E-2</v>
      </c>
      <c r="G350" s="7">
        <f t="shared" si="10"/>
        <v>0.60766940000000003</v>
      </c>
      <c r="H350" s="9">
        <f t="shared" si="11"/>
        <v>1.5237956057721336</v>
      </c>
    </row>
    <row r="351" spans="1:8" x14ac:dyDescent="0.3">
      <c r="A351" s="1" t="s">
        <v>602</v>
      </c>
      <c r="B351" s="6" t="s">
        <v>1</v>
      </c>
      <c r="D351" s="7">
        <v>-0.60573460000000001</v>
      </c>
      <c r="E351" s="7">
        <v>1.4525362999999999E-2</v>
      </c>
      <c r="F351" s="7">
        <v>1.0793644999999999E-2</v>
      </c>
      <c r="G351" s="7">
        <f t="shared" si="10"/>
        <v>0.60573460000000001</v>
      </c>
      <c r="H351" s="9">
        <f t="shared" si="11"/>
        <v>1.5217534114107922</v>
      </c>
    </row>
    <row r="352" spans="1:8" x14ac:dyDescent="0.3">
      <c r="A352" s="1" t="s">
        <v>603</v>
      </c>
      <c r="B352" s="6" t="s">
        <v>603</v>
      </c>
      <c r="D352" s="7">
        <v>-0.60209435</v>
      </c>
      <c r="E352" s="7">
        <v>3.4637712000000001E-2</v>
      </c>
      <c r="F352" s="7">
        <v>2.5882749E-2</v>
      </c>
      <c r="G352" s="7">
        <f t="shared" si="10"/>
        <v>0.60209435</v>
      </c>
      <c r="H352" s="9">
        <f t="shared" si="11"/>
        <v>1.5179185192259601</v>
      </c>
    </row>
    <row r="353" spans="1:8" ht="28.8" x14ac:dyDescent="0.3">
      <c r="A353" s="1" t="s">
        <v>604</v>
      </c>
      <c r="B353" s="6" t="s">
        <v>27</v>
      </c>
      <c r="D353" s="7">
        <v>-0.60186046000000004</v>
      </c>
      <c r="E353" s="7">
        <v>1.8836184999999998E-2</v>
      </c>
      <c r="F353" s="7">
        <v>1.4086120000000001E-2</v>
      </c>
      <c r="G353" s="7">
        <f t="shared" si="10"/>
        <v>0.60186046000000004</v>
      </c>
      <c r="H353" s="9">
        <f t="shared" si="11"/>
        <v>1.51767245392767</v>
      </c>
    </row>
    <row r="354" spans="1:8" x14ac:dyDescent="0.3">
      <c r="A354" s="1" t="s">
        <v>605</v>
      </c>
      <c r="B354" s="6" t="s">
        <v>606</v>
      </c>
      <c r="C354" s="2" t="s">
        <v>607</v>
      </c>
      <c r="D354" s="7">
        <v>-0.60022134000000005</v>
      </c>
      <c r="E354" s="7">
        <v>1.0312238E-2</v>
      </c>
      <c r="F354" s="7">
        <v>7.733663E-3</v>
      </c>
      <c r="G354" s="7">
        <f t="shared" si="10"/>
        <v>0.60022134000000005</v>
      </c>
      <c r="H354" s="9">
        <f t="shared" si="11"/>
        <v>1.5159491273996906</v>
      </c>
    </row>
    <row r="355" spans="1:8" ht="28.8" x14ac:dyDescent="0.3">
      <c r="A355" s="1" t="s">
        <v>608</v>
      </c>
      <c r="B355" s="6" t="s">
        <v>609</v>
      </c>
      <c r="D355" s="7">
        <v>-0.59749830000000004</v>
      </c>
      <c r="E355" s="7">
        <v>3.7874296000000002E-2</v>
      </c>
      <c r="F355" s="7">
        <v>2.8515593999999998E-2</v>
      </c>
      <c r="G355" s="7">
        <f t="shared" si="10"/>
        <v>0.59749830000000004</v>
      </c>
      <c r="H355" s="9">
        <f t="shared" si="11"/>
        <v>1.5130905213039705</v>
      </c>
    </row>
    <row r="356" spans="1:8" x14ac:dyDescent="0.3">
      <c r="A356" s="1" t="s">
        <v>610</v>
      </c>
      <c r="B356" s="6" t="s">
        <v>252</v>
      </c>
      <c r="D356" s="7">
        <v>-0.5973984</v>
      </c>
      <c r="E356" s="7">
        <v>1.0186514000000001E-2</v>
      </c>
      <c r="F356" s="7">
        <v>7.6754809999999996E-3</v>
      </c>
      <c r="G356" s="7">
        <f t="shared" si="10"/>
        <v>0.5973984</v>
      </c>
      <c r="H356" s="9">
        <f t="shared" si="11"/>
        <v>1.5129857503680306</v>
      </c>
    </row>
    <row r="357" spans="1:8" ht="28.8" x14ac:dyDescent="0.3">
      <c r="A357" s="1" t="s">
        <v>611</v>
      </c>
      <c r="B357" s="6" t="s">
        <v>612</v>
      </c>
      <c r="D357" s="7">
        <v>-0.59605790000000003</v>
      </c>
      <c r="E357" s="7">
        <v>3.3477787000000002E-2</v>
      </c>
      <c r="F357" s="7">
        <v>2.5270002E-2</v>
      </c>
      <c r="G357" s="7">
        <f t="shared" si="10"/>
        <v>0.59605790000000003</v>
      </c>
      <c r="H357" s="9">
        <f t="shared" si="11"/>
        <v>1.5115805916979963</v>
      </c>
    </row>
    <row r="358" spans="1:8" x14ac:dyDescent="0.3">
      <c r="A358" s="1" t="s">
        <v>613</v>
      </c>
      <c r="B358" s="6" t="s">
        <v>614</v>
      </c>
      <c r="D358" s="7">
        <v>-0.59590982999999997</v>
      </c>
      <c r="E358" s="7">
        <v>8.3051630000000008E-3</v>
      </c>
      <c r="F358" s="7">
        <v>6.2736262999999997E-3</v>
      </c>
      <c r="G358" s="7">
        <f t="shared" si="10"/>
        <v>0.59590982999999997</v>
      </c>
      <c r="H358" s="9">
        <f t="shared" si="11"/>
        <v>1.5114254596385719</v>
      </c>
    </row>
    <row r="359" spans="1:8" x14ac:dyDescent="0.3">
      <c r="A359" s="1" t="s">
        <v>615</v>
      </c>
      <c r="B359" s="6" t="s">
        <v>1</v>
      </c>
      <c r="D359" s="7">
        <v>-0.58953770000000005</v>
      </c>
      <c r="E359" s="7">
        <v>5.032789E-2</v>
      </c>
      <c r="F359" s="7">
        <v>3.8382705000000003E-2</v>
      </c>
      <c r="G359" s="7">
        <f t="shared" si="10"/>
        <v>0.58953770000000005</v>
      </c>
      <c r="H359" s="9">
        <f t="shared" si="11"/>
        <v>1.5047644804941809</v>
      </c>
    </row>
    <row r="360" spans="1:8" ht="43.2" x14ac:dyDescent="0.3">
      <c r="A360" s="1" t="s">
        <v>616</v>
      </c>
      <c r="B360" s="6" t="s">
        <v>617</v>
      </c>
      <c r="C360" s="2" t="s">
        <v>618</v>
      </c>
      <c r="D360" s="7">
        <v>-0.58947369999999999</v>
      </c>
      <c r="E360" s="7">
        <v>1.0790477999999999E-2</v>
      </c>
      <c r="F360" s="7">
        <v>8.2398084999999992E-3</v>
      </c>
      <c r="G360" s="7">
        <f t="shared" si="10"/>
        <v>0.58947369999999999</v>
      </c>
      <c r="H360" s="9">
        <f t="shared" si="11"/>
        <v>1.5046977284863468</v>
      </c>
    </row>
    <row r="361" spans="1:8" x14ac:dyDescent="0.3">
      <c r="A361" s="1" t="s">
        <v>619</v>
      </c>
      <c r="B361" s="6" t="s">
        <v>1</v>
      </c>
      <c r="D361" s="7">
        <v>-0.57685529999999996</v>
      </c>
      <c r="E361" s="7">
        <v>1.9016996000000001E-2</v>
      </c>
      <c r="F361" s="7">
        <v>1.4837526E-2</v>
      </c>
      <c r="G361" s="7">
        <f t="shared" si="10"/>
        <v>0.57685529999999996</v>
      </c>
      <c r="H361" s="9">
        <f t="shared" si="11"/>
        <v>1.4915944146598628</v>
      </c>
    </row>
    <row r="362" spans="1:8" x14ac:dyDescent="0.3">
      <c r="A362" s="1" t="s">
        <v>620</v>
      </c>
      <c r="B362" s="6" t="s">
        <v>621</v>
      </c>
      <c r="C362" s="2" t="s">
        <v>622</v>
      </c>
      <c r="D362" s="7">
        <v>-0.57567380000000001</v>
      </c>
      <c r="E362" s="7">
        <v>3.2595150000000003E-2</v>
      </c>
      <c r="F362" s="7">
        <v>2.5474738E-2</v>
      </c>
      <c r="G362" s="7">
        <f t="shared" si="10"/>
        <v>0.57567380000000001</v>
      </c>
      <c r="H362" s="9">
        <f t="shared" si="11"/>
        <v>1.4903733684099867</v>
      </c>
    </row>
    <row r="363" spans="1:8" x14ac:dyDescent="0.3">
      <c r="A363" s="1" t="s">
        <v>623</v>
      </c>
      <c r="B363" s="6" t="s">
        <v>624</v>
      </c>
      <c r="C363" s="2" t="s">
        <v>625</v>
      </c>
      <c r="D363" s="7">
        <v>-0.56636359999999997</v>
      </c>
      <c r="E363" s="7">
        <v>8.6135090000000001E-3</v>
      </c>
      <c r="F363" s="7">
        <v>6.8459417999999998E-3</v>
      </c>
      <c r="G363" s="7">
        <f t="shared" si="10"/>
        <v>0.56636359999999997</v>
      </c>
      <c r="H363" s="9">
        <f t="shared" si="11"/>
        <v>1.4807864510894249</v>
      </c>
    </row>
    <row r="364" spans="1:8" ht="28.8" x14ac:dyDescent="0.3">
      <c r="A364" s="1" t="s">
        <v>626</v>
      </c>
      <c r="B364" s="6" t="s">
        <v>34</v>
      </c>
      <c r="D364" s="7">
        <v>-0.56271373999999996</v>
      </c>
      <c r="E364" s="7">
        <v>2.7745902999999999E-2</v>
      </c>
      <c r="F364" s="7">
        <v>2.2187100000000001E-2</v>
      </c>
      <c r="G364" s="7">
        <f t="shared" si="10"/>
        <v>0.56271373999999996</v>
      </c>
      <c r="H364" s="9">
        <f t="shared" si="11"/>
        <v>1.4770449587831269</v>
      </c>
    </row>
    <row r="365" spans="1:8" ht="28.8" x14ac:dyDescent="0.3">
      <c r="A365" s="1" t="s">
        <v>627</v>
      </c>
      <c r="B365" s="6" t="s">
        <v>601</v>
      </c>
      <c r="D365" s="7">
        <v>-0.55621030000000005</v>
      </c>
      <c r="E365" s="7">
        <v>3.0189576999999999E-2</v>
      </c>
      <c r="F365" s="7">
        <v>2.4421372E-2</v>
      </c>
      <c r="G365" s="7">
        <f t="shared" si="10"/>
        <v>0.55621030000000005</v>
      </c>
      <c r="H365" s="9">
        <f t="shared" si="11"/>
        <v>1.4704016595298364</v>
      </c>
    </row>
    <row r="366" spans="1:8" x14ac:dyDescent="0.3">
      <c r="A366" s="1" t="s">
        <v>628</v>
      </c>
      <c r="B366" s="6" t="s">
        <v>628</v>
      </c>
      <c r="D366" s="7">
        <v>-0.5526122</v>
      </c>
      <c r="E366" s="7">
        <v>8.7963E-3</v>
      </c>
      <c r="F366" s="7">
        <v>7.1651680000000004E-3</v>
      </c>
      <c r="G366" s="7">
        <f t="shared" si="10"/>
        <v>0.5526122</v>
      </c>
      <c r="H366" s="9">
        <f t="shared" si="11"/>
        <v>1.4667390280898212</v>
      </c>
    </row>
    <row r="367" spans="1:8" ht="28.8" x14ac:dyDescent="0.3">
      <c r="A367" s="1" t="s">
        <v>629</v>
      </c>
      <c r="B367" s="6" t="s">
        <v>27</v>
      </c>
      <c r="D367" s="7">
        <v>-0.55194926</v>
      </c>
      <c r="E367" s="7">
        <v>5.0031640000000002E-2</v>
      </c>
      <c r="F367" s="7">
        <v>4.0749005999999997E-2</v>
      </c>
      <c r="G367" s="7">
        <f t="shared" si="10"/>
        <v>0.55194926</v>
      </c>
      <c r="H367" s="9">
        <f t="shared" si="11"/>
        <v>1.4660651943474481</v>
      </c>
    </row>
    <row r="368" spans="1:8" x14ac:dyDescent="0.3">
      <c r="A368" s="1" t="s">
        <v>630</v>
      </c>
      <c r="B368" s="6" t="s">
        <v>631</v>
      </c>
      <c r="C368" s="2" t="s">
        <v>632</v>
      </c>
      <c r="D368" s="7">
        <v>-0.55188565999999994</v>
      </c>
      <c r="E368" s="7">
        <v>2.5843267999999999E-2</v>
      </c>
      <c r="F368" s="7">
        <v>2.1071954E-2</v>
      </c>
      <c r="G368" s="7">
        <f t="shared" si="10"/>
        <v>0.55188565999999994</v>
      </c>
      <c r="H368" s="9">
        <f t="shared" si="11"/>
        <v>1.4660005655184121</v>
      </c>
    </row>
    <row r="369" spans="1:8" ht="28.8" x14ac:dyDescent="0.3">
      <c r="A369" s="1" t="s">
        <v>633</v>
      </c>
      <c r="B369" s="6" t="s">
        <v>332</v>
      </c>
      <c r="D369" s="7">
        <v>-0.5508864</v>
      </c>
      <c r="E369" s="7">
        <v>4.2284753000000001E-2</v>
      </c>
      <c r="F369" s="7">
        <v>3.4519217999999997E-2</v>
      </c>
      <c r="G369" s="7">
        <f t="shared" si="10"/>
        <v>0.5508864</v>
      </c>
      <c r="H369" s="9">
        <f t="shared" si="11"/>
        <v>1.4649855148837998</v>
      </c>
    </row>
    <row r="370" spans="1:8" x14ac:dyDescent="0.3">
      <c r="A370" s="1" t="s">
        <v>634</v>
      </c>
      <c r="B370" s="6" t="s">
        <v>635</v>
      </c>
      <c r="D370" s="7">
        <v>-0.54809176999999998</v>
      </c>
      <c r="E370" s="7">
        <v>2.5663596E-2</v>
      </c>
      <c r="F370" s="7">
        <v>2.1070301999999999E-2</v>
      </c>
      <c r="G370" s="7">
        <f t="shared" si="10"/>
        <v>0.54809176999999998</v>
      </c>
      <c r="H370" s="9">
        <f t="shared" si="11"/>
        <v>1.4621504530030212</v>
      </c>
    </row>
    <row r="371" spans="1:8" x14ac:dyDescent="0.3">
      <c r="A371" s="1" t="s">
        <v>636</v>
      </c>
      <c r="B371" s="6" t="s">
        <v>637</v>
      </c>
      <c r="C371" s="2" t="s">
        <v>638</v>
      </c>
      <c r="D371" s="7">
        <v>-0.54713964000000004</v>
      </c>
      <c r="E371" s="7">
        <v>5.4042079999999999E-2</v>
      </c>
      <c r="F371" s="7">
        <v>4.4390939999999997E-2</v>
      </c>
      <c r="G371" s="7">
        <f t="shared" si="10"/>
        <v>0.54713964000000004</v>
      </c>
      <c r="H371" s="9">
        <f t="shared" si="11"/>
        <v>1.4611858014418699</v>
      </c>
    </row>
    <row r="372" spans="1:8" ht="28.8" x14ac:dyDescent="0.3">
      <c r="A372" s="1" t="s">
        <v>639</v>
      </c>
      <c r="B372" s="6" t="s">
        <v>27</v>
      </c>
      <c r="D372" s="7">
        <v>-0.54669860000000003</v>
      </c>
      <c r="E372" s="7">
        <v>5.5973290000000002E-2</v>
      </c>
      <c r="F372" s="7">
        <v>4.6008809999999997E-2</v>
      </c>
      <c r="G372" s="7">
        <f t="shared" si="10"/>
        <v>0.54669860000000003</v>
      </c>
      <c r="H372" s="9">
        <f t="shared" si="11"/>
        <v>1.4607391769835041</v>
      </c>
    </row>
    <row r="373" spans="1:8" ht="28.8" x14ac:dyDescent="0.3">
      <c r="A373" s="1" t="s">
        <v>640</v>
      </c>
      <c r="B373" s="6" t="s">
        <v>641</v>
      </c>
      <c r="D373" s="7">
        <v>-0.54546119999999998</v>
      </c>
      <c r="E373" s="7">
        <v>1.9351263E-2</v>
      </c>
      <c r="F373" s="7">
        <v>1.5966859E-2</v>
      </c>
      <c r="G373" s="7">
        <f t="shared" si="10"/>
        <v>0.54546119999999998</v>
      </c>
      <c r="H373" s="9">
        <f t="shared" si="11"/>
        <v>1.4594868376648711</v>
      </c>
    </row>
    <row r="374" spans="1:8" x14ac:dyDescent="0.3">
      <c r="A374" s="1" t="s">
        <v>642</v>
      </c>
      <c r="B374" s="6" t="s">
        <v>1</v>
      </c>
      <c r="D374" s="7">
        <v>-0.53798780000000002</v>
      </c>
      <c r="E374" s="7">
        <v>4.9138844000000001E-2</v>
      </c>
      <c r="F374" s="7">
        <v>4.1059610000000003E-2</v>
      </c>
      <c r="G374" s="7">
        <f t="shared" si="10"/>
        <v>0.53798780000000002</v>
      </c>
      <c r="H374" s="9">
        <f t="shared" si="11"/>
        <v>1.4519460016221959</v>
      </c>
    </row>
    <row r="375" spans="1:8" ht="28.8" x14ac:dyDescent="0.3">
      <c r="A375" s="1" t="s">
        <v>643</v>
      </c>
      <c r="B375" s="6" t="s">
        <v>644</v>
      </c>
      <c r="C375" s="2" t="s">
        <v>645</v>
      </c>
      <c r="D375" s="7">
        <v>-0.52994335000000004</v>
      </c>
      <c r="E375" s="7">
        <v>4.5156134000000001E-3</v>
      </c>
      <c r="F375" s="7">
        <v>3.8357222999999998E-3</v>
      </c>
      <c r="G375" s="7">
        <f t="shared" si="10"/>
        <v>0.52994335000000004</v>
      </c>
      <c r="H375" s="9">
        <f t="shared" si="11"/>
        <v>1.4438724981743767</v>
      </c>
    </row>
    <row r="376" spans="1:8" x14ac:dyDescent="0.3">
      <c r="A376" s="1" t="s">
        <v>646</v>
      </c>
      <c r="B376" s="6" t="s">
        <v>1</v>
      </c>
      <c r="D376" s="7">
        <v>-0.52826360000000006</v>
      </c>
      <c r="E376" s="7">
        <v>3.9081930000000001E-2</v>
      </c>
      <c r="F376" s="7">
        <v>3.3273209999999998E-2</v>
      </c>
      <c r="G376" s="7">
        <f t="shared" si="10"/>
        <v>0.52826360000000006</v>
      </c>
      <c r="H376" s="9">
        <f t="shared" si="11"/>
        <v>1.4421923555409817</v>
      </c>
    </row>
    <row r="377" spans="1:8" x14ac:dyDescent="0.3">
      <c r="A377" s="1" t="s">
        <v>647</v>
      </c>
      <c r="B377" s="6" t="s">
        <v>648</v>
      </c>
      <c r="D377" s="7">
        <v>-0.5253063</v>
      </c>
      <c r="E377" s="7">
        <v>4.8380619999999999E-2</v>
      </c>
      <c r="F377" s="7">
        <v>4.1401025000000001E-2</v>
      </c>
      <c r="G377" s="7">
        <f t="shared" si="10"/>
        <v>0.5253063</v>
      </c>
      <c r="H377" s="9">
        <f t="shared" si="11"/>
        <v>1.4392391138443157</v>
      </c>
    </row>
    <row r="378" spans="1:8" ht="28.8" x14ac:dyDescent="0.3">
      <c r="A378" s="1" t="s">
        <v>649</v>
      </c>
      <c r="B378" s="6" t="s">
        <v>650</v>
      </c>
      <c r="D378" s="7">
        <v>-0.52345790000000003</v>
      </c>
      <c r="E378" s="7">
        <v>4.9131550000000003E-2</v>
      </c>
      <c r="F378" s="7">
        <v>4.2189789999999998E-2</v>
      </c>
      <c r="G378" s="7">
        <f t="shared" si="10"/>
        <v>0.52345790000000003</v>
      </c>
      <c r="H378" s="9">
        <f t="shared" si="11"/>
        <v>1.4373963223803301</v>
      </c>
    </row>
    <row r="379" spans="1:8" ht="28.8" x14ac:dyDescent="0.3">
      <c r="A379" s="1" t="s">
        <v>651</v>
      </c>
      <c r="B379" s="6" t="s">
        <v>652</v>
      </c>
      <c r="C379" s="2" t="s">
        <v>653</v>
      </c>
      <c r="D379" s="7">
        <v>-0.52284883999999998</v>
      </c>
      <c r="E379" s="7">
        <v>1.4160371E-2</v>
      </c>
      <c r="F379" s="7">
        <v>1.2190192000000001E-2</v>
      </c>
      <c r="G379" s="7">
        <f t="shared" si="10"/>
        <v>0.52284883999999998</v>
      </c>
      <c r="H379" s="9">
        <f t="shared" si="11"/>
        <v>1.4367896274035812</v>
      </c>
    </row>
    <row r="380" spans="1:8" ht="28.8" x14ac:dyDescent="0.3">
      <c r="A380" s="1" t="s">
        <v>654</v>
      </c>
      <c r="B380" s="6" t="s">
        <v>655</v>
      </c>
      <c r="D380" s="7">
        <v>-0.52147083999999999</v>
      </c>
      <c r="E380" s="7">
        <v>4.501865E-2</v>
      </c>
      <c r="F380" s="7">
        <v>3.8814053000000001E-2</v>
      </c>
      <c r="G380" s="7">
        <f t="shared" si="10"/>
        <v>0.52147083999999999</v>
      </c>
      <c r="H380" s="9">
        <f t="shared" si="11"/>
        <v>1.4354179232001114</v>
      </c>
    </row>
    <row r="381" spans="1:8" ht="28.8" x14ac:dyDescent="0.3">
      <c r="A381" s="1" t="s">
        <v>656</v>
      </c>
      <c r="B381" s="6" t="s">
        <v>657</v>
      </c>
      <c r="D381" s="7">
        <v>-0.52086054999999998</v>
      </c>
      <c r="E381" s="7">
        <v>3.5892594999999999E-2</v>
      </c>
      <c r="F381" s="7">
        <v>3.0995963000000001E-2</v>
      </c>
      <c r="G381" s="7">
        <f t="shared" si="10"/>
        <v>0.52086054999999998</v>
      </c>
      <c r="H381" s="9">
        <f t="shared" si="11"/>
        <v>1.4348108399856698</v>
      </c>
    </row>
    <row r="382" spans="1:8" x14ac:dyDescent="0.3">
      <c r="A382" s="1" t="s">
        <v>658</v>
      </c>
      <c r="B382" s="6" t="s">
        <v>659</v>
      </c>
      <c r="C382" s="2" t="s">
        <v>660</v>
      </c>
      <c r="D382" s="7">
        <v>-0.51475859999999996</v>
      </c>
      <c r="E382" s="7">
        <v>2.5280902000000001E-2</v>
      </c>
      <c r="F382" s="7">
        <v>2.2099355000000001E-2</v>
      </c>
      <c r="G382" s="7">
        <f t="shared" si="10"/>
        <v>0.51475859999999996</v>
      </c>
      <c r="H382" s="9">
        <f t="shared" si="11"/>
        <v>1.4287550522576724</v>
      </c>
    </row>
    <row r="383" spans="1:8" x14ac:dyDescent="0.3">
      <c r="A383" s="1" t="s">
        <v>661</v>
      </c>
      <c r="B383" s="6" t="s">
        <v>662</v>
      </c>
      <c r="D383" s="7">
        <v>-0.51277090000000003</v>
      </c>
      <c r="E383" s="7">
        <v>4.3795444000000003E-2</v>
      </c>
      <c r="F383" s="7">
        <v>3.8401086000000001E-2</v>
      </c>
      <c r="G383" s="7">
        <f t="shared" si="10"/>
        <v>0.51277090000000003</v>
      </c>
      <c r="H383" s="9">
        <f t="shared" si="11"/>
        <v>1.4267879137790411</v>
      </c>
    </row>
    <row r="384" spans="1:8" x14ac:dyDescent="0.3">
      <c r="A384" s="1" t="s">
        <v>663</v>
      </c>
      <c r="B384" s="6" t="s">
        <v>663</v>
      </c>
      <c r="D384" s="7">
        <v>-0.50712407000000004</v>
      </c>
      <c r="E384" s="7">
        <v>6.3837725E-3</v>
      </c>
      <c r="F384" s="7">
        <v>5.6665255999999997E-3</v>
      </c>
      <c r="G384" s="7">
        <f t="shared" si="10"/>
        <v>0.50712407000000004</v>
      </c>
      <c r="H384" s="9">
        <f t="shared" si="11"/>
        <v>1.4212142606053124</v>
      </c>
    </row>
    <row r="385" spans="1:8" x14ac:dyDescent="0.3">
      <c r="A385" s="1" t="s">
        <v>664</v>
      </c>
      <c r="B385" s="6" t="s">
        <v>665</v>
      </c>
      <c r="D385" s="7">
        <v>-0.50299512999999996</v>
      </c>
      <c r="E385" s="7">
        <v>1.0560609E-2</v>
      </c>
      <c r="F385" s="7">
        <v>9.4505790000000006E-3</v>
      </c>
      <c r="G385" s="7">
        <f t="shared" si="10"/>
        <v>0.50299512999999996</v>
      </c>
      <c r="H385" s="9">
        <f t="shared" si="11"/>
        <v>1.4171526127218466</v>
      </c>
    </row>
    <row r="386" spans="1:8" x14ac:dyDescent="0.3">
      <c r="A386" s="1" t="s">
        <v>666</v>
      </c>
      <c r="B386" s="6" t="s">
        <v>1</v>
      </c>
      <c r="D386" s="7">
        <v>-0.50117529999999999</v>
      </c>
      <c r="E386" s="7">
        <v>4.5782015000000002E-2</v>
      </c>
      <c r="F386" s="7">
        <v>4.1064586E-2</v>
      </c>
      <c r="G386" s="7">
        <f t="shared" si="10"/>
        <v>0.50117529999999999</v>
      </c>
      <c r="H386" s="9">
        <f t="shared" si="11"/>
        <v>1.4153661291780335</v>
      </c>
    </row>
    <row r="387" spans="1:8" x14ac:dyDescent="0.3">
      <c r="A387" s="1" t="s">
        <v>667</v>
      </c>
      <c r="B387" s="6" t="s">
        <v>668</v>
      </c>
      <c r="C387" s="2" t="s">
        <v>669</v>
      </c>
      <c r="D387" s="7">
        <v>-0.50117100000000003</v>
      </c>
      <c r="E387" s="7">
        <v>4.1792496999999998E-2</v>
      </c>
      <c r="F387" s="7">
        <v>3.7495135999999998E-2</v>
      </c>
      <c r="G387" s="7">
        <f t="shared" ref="G387:G450" si="12">ABS(D387)</f>
        <v>0.50117100000000003</v>
      </c>
      <c r="H387" s="9">
        <f t="shared" ref="H387:H450" si="13">2^G387</f>
        <v>1.4153619106390403</v>
      </c>
    </row>
    <row r="388" spans="1:8" x14ac:dyDescent="0.3">
      <c r="A388" s="1" t="s">
        <v>670</v>
      </c>
      <c r="B388" s="6" t="s">
        <v>670</v>
      </c>
      <c r="D388" s="7">
        <v>-0.50008859999999999</v>
      </c>
      <c r="E388" s="7">
        <v>3.4821536E-2</v>
      </c>
      <c r="F388" s="7">
        <v>3.1319550000000002E-2</v>
      </c>
      <c r="G388" s="7">
        <f t="shared" si="12"/>
        <v>0.50008859999999999</v>
      </c>
      <c r="H388" s="9">
        <f t="shared" si="13"/>
        <v>1.4143004159115402</v>
      </c>
    </row>
    <row r="389" spans="1:8" x14ac:dyDescent="0.3">
      <c r="A389" s="1" t="s">
        <v>671</v>
      </c>
      <c r="B389" s="6" t="s">
        <v>672</v>
      </c>
      <c r="D389" s="7">
        <v>-0.49646717000000001</v>
      </c>
      <c r="E389" s="7">
        <v>2.5750544E-2</v>
      </c>
      <c r="F389" s="7">
        <v>2.3338148E-2</v>
      </c>
      <c r="G389" s="7">
        <f t="shared" si="12"/>
        <v>0.49646717000000001</v>
      </c>
      <c r="H389" s="9">
        <f t="shared" si="13"/>
        <v>1.4107547136889564</v>
      </c>
    </row>
    <row r="390" spans="1:8" ht="28.8" x14ac:dyDescent="0.3">
      <c r="A390" s="1" t="s">
        <v>673</v>
      </c>
      <c r="B390" s="6" t="s">
        <v>674</v>
      </c>
      <c r="C390" s="2" t="s">
        <v>675</v>
      </c>
      <c r="D390" s="7">
        <v>-0.4935505</v>
      </c>
      <c r="E390" s="7">
        <v>2.4511807E-2</v>
      </c>
      <c r="F390" s="7">
        <v>2.2347575000000001E-2</v>
      </c>
      <c r="G390" s="7">
        <f t="shared" si="12"/>
        <v>0.4935505</v>
      </c>
      <c r="H390" s="9">
        <f t="shared" si="13"/>
        <v>1.4079054979342998</v>
      </c>
    </row>
    <row r="391" spans="1:8" x14ac:dyDescent="0.3">
      <c r="A391" s="1" t="s">
        <v>676</v>
      </c>
      <c r="B391" s="6" t="s">
        <v>677</v>
      </c>
      <c r="C391" s="2" t="s">
        <v>678</v>
      </c>
      <c r="D391" s="7">
        <v>-0.49048120000000001</v>
      </c>
      <c r="E391" s="7">
        <v>1.7312345999999999E-2</v>
      </c>
      <c r="F391" s="7">
        <v>1.5885779999999999E-2</v>
      </c>
      <c r="G391" s="7">
        <f t="shared" si="12"/>
        <v>0.49048120000000001</v>
      </c>
      <c r="H391" s="9">
        <f t="shared" si="13"/>
        <v>1.4049133958165392</v>
      </c>
    </row>
    <row r="392" spans="1:8" ht="28.8" x14ac:dyDescent="0.3">
      <c r="A392" s="1" t="s">
        <v>679</v>
      </c>
      <c r="B392" s="6" t="s">
        <v>680</v>
      </c>
      <c r="D392" s="7">
        <v>-0.48571170000000002</v>
      </c>
      <c r="E392" s="7">
        <v>1.142991E-2</v>
      </c>
      <c r="F392" s="7">
        <v>1.0592275999999999E-2</v>
      </c>
      <c r="G392" s="7">
        <f t="shared" si="12"/>
        <v>0.48571170000000002</v>
      </c>
      <c r="H392" s="9">
        <f t="shared" si="13"/>
        <v>1.4002764696130516</v>
      </c>
    </row>
    <row r="393" spans="1:8" ht="28.8" x14ac:dyDescent="0.3">
      <c r="A393" s="1" t="s">
        <v>583</v>
      </c>
      <c r="B393" s="6" t="s">
        <v>584</v>
      </c>
      <c r="D393" s="7">
        <v>-0.48446894000000001</v>
      </c>
      <c r="E393" s="7">
        <v>2.1786549999999998E-3</v>
      </c>
      <c r="F393" s="7">
        <v>2.0243527999999999E-3</v>
      </c>
      <c r="G393" s="7">
        <f t="shared" si="12"/>
        <v>0.48446894000000001</v>
      </c>
      <c r="H393" s="9">
        <f t="shared" si="13"/>
        <v>1.399070769010863</v>
      </c>
    </row>
    <row r="394" spans="1:8" ht="43.2" x14ac:dyDescent="0.3">
      <c r="A394" s="1" t="s">
        <v>681</v>
      </c>
      <c r="B394" s="6" t="s">
        <v>682</v>
      </c>
      <c r="D394" s="7">
        <v>-0.48135800000000001</v>
      </c>
      <c r="E394" s="7">
        <v>4.4025082E-2</v>
      </c>
      <c r="F394" s="7">
        <v>4.1114282000000002E-2</v>
      </c>
      <c r="G394" s="7">
        <f t="shared" si="12"/>
        <v>0.48135800000000001</v>
      </c>
      <c r="H394" s="9">
        <f t="shared" si="13"/>
        <v>1.3960571481046167</v>
      </c>
    </row>
    <row r="395" spans="1:8" x14ac:dyDescent="0.3">
      <c r="A395" s="1" t="s">
        <v>683</v>
      </c>
      <c r="B395" s="6" t="s">
        <v>684</v>
      </c>
      <c r="C395" s="2" t="s">
        <v>685</v>
      </c>
      <c r="D395" s="7">
        <v>-0.48124169999999999</v>
      </c>
      <c r="E395" s="7">
        <v>1.1395054E-2</v>
      </c>
      <c r="F395" s="7">
        <v>1.0658048E-2</v>
      </c>
      <c r="G395" s="7">
        <f t="shared" si="12"/>
        <v>0.48124169999999999</v>
      </c>
      <c r="H395" s="9">
        <f t="shared" si="13"/>
        <v>1.3959446122618531</v>
      </c>
    </row>
    <row r="396" spans="1:8" ht="28.8" x14ac:dyDescent="0.3">
      <c r="A396" s="1" t="s">
        <v>686</v>
      </c>
      <c r="B396" s="6" t="s">
        <v>687</v>
      </c>
      <c r="C396" s="2" t="s">
        <v>688</v>
      </c>
      <c r="D396" s="7">
        <v>-0.48053443000000001</v>
      </c>
      <c r="E396" s="7">
        <v>4.7466710000000002E-2</v>
      </c>
      <c r="F396" s="7">
        <v>4.4394070000000001E-2</v>
      </c>
      <c r="G396" s="7">
        <f t="shared" si="12"/>
        <v>0.48053443000000001</v>
      </c>
      <c r="H396" s="9">
        <f t="shared" si="13"/>
        <v>1.395260429016588</v>
      </c>
    </row>
    <row r="397" spans="1:8" x14ac:dyDescent="0.3">
      <c r="A397" s="1" t="s">
        <v>689</v>
      </c>
      <c r="B397" s="6" t="s">
        <v>1</v>
      </c>
      <c r="D397" s="7">
        <v>-0.47707978000000001</v>
      </c>
      <c r="E397" s="7">
        <v>5.8593389999999999E-3</v>
      </c>
      <c r="F397" s="7">
        <v>5.5285576000000001E-3</v>
      </c>
      <c r="G397" s="7">
        <f t="shared" si="12"/>
        <v>0.47707978000000001</v>
      </c>
      <c r="H397" s="9">
        <f t="shared" si="13"/>
        <v>1.3919233620654941</v>
      </c>
    </row>
    <row r="398" spans="1:8" ht="28.8" x14ac:dyDescent="0.3">
      <c r="A398" s="1" t="s">
        <v>690</v>
      </c>
      <c r="B398" s="6" t="s">
        <v>27</v>
      </c>
      <c r="D398" s="7">
        <v>-0.47677385999999999</v>
      </c>
      <c r="E398" s="7">
        <v>4.7450524000000001E-2</v>
      </c>
      <c r="F398" s="7">
        <v>4.4727876999999999E-2</v>
      </c>
      <c r="G398" s="7">
        <f t="shared" si="12"/>
        <v>0.47677385999999999</v>
      </c>
      <c r="H398" s="9">
        <f t="shared" si="13"/>
        <v>1.3916282393685326</v>
      </c>
    </row>
    <row r="399" spans="1:8" ht="28.8" x14ac:dyDescent="0.3">
      <c r="A399" s="1" t="s">
        <v>691</v>
      </c>
      <c r="B399" s="6" t="s">
        <v>692</v>
      </c>
      <c r="D399" s="7">
        <v>-0.47539204000000002</v>
      </c>
      <c r="E399" s="7">
        <v>4.8002626999999999E-2</v>
      </c>
      <c r="F399" s="7">
        <v>4.5377634E-2</v>
      </c>
      <c r="G399" s="7">
        <f t="shared" si="12"/>
        <v>0.47539204000000002</v>
      </c>
      <c r="H399" s="9">
        <f t="shared" si="13"/>
        <v>1.3902959695167996</v>
      </c>
    </row>
    <row r="400" spans="1:8" x14ac:dyDescent="0.3">
      <c r="A400" s="1" t="s">
        <v>693</v>
      </c>
      <c r="B400" s="6" t="s">
        <v>694</v>
      </c>
      <c r="C400" s="2" t="s">
        <v>695</v>
      </c>
      <c r="D400" s="7">
        <v>-0.4737363</v>
      </c>
      <c r="E400" s="7">
        <v>1.7340583999999999E-2</v>
      </c>
      <c r="F400" s="7">
        <v>1.6473854E-2</v>
      </c>
      <c r="G400" s="7">
        <f t="shared" si="12"/>
        <v>0.4737363</v>
      </c>
      <c r="H400" s="9">
        <f t="shared" si="13"/>
        <v>1.3887012817022326</v>
      </c>
    </row>
    <row r="401" spans="1:8" ht="28.8" x14ac:dyDescent="0.3">
      <c r="A401" s="1" t="s">
        <v>696</v>
      </c>
      <c r="B401" s="6" t="s">
        <v>201</v>
      </c>
      <c r="D401" s="7">
        <v>-0.47108440000000001</v>
      </c>
      <c r="E401" s="7">
        <v>2.7710456000000001E-2</v>
      </c>
      <c r="F401" s="7">
        <v>2.6464265000000001E-2</v>
      </c>
      <c r="G401" s="7">
        <f t="shared" si="12"/>
        <v>0.47108440000000001</v>
      </c>
      <c r="H401" s="9">
        <f t="shared" si="13"/>
        <v>1.3861509753589014</v>
      </c>
    </row>
    <row r="402" spans="1:8" ht="43.2" x14ac:dyDescent="0.3">
      <c r="A402" s="1" t="s">
        <v>697</v>
      </c>
      <c r="B402" s="6" t="s">
        <v>698</v>
      </c>
      <c r="D402" s="7">
        <v>-0.46673399999999998</v>
      </c>
      <c r="E402" s="7">
        <v>1.6947480000000001E-2</v>
      </c>
      <c r="F402" s="7">
        <v>1.6342006999999999E-2</v>
      </c>
      <c r="G402" s="7">
        <f t="shared" si="12"/>
        <v>0.46673399999999998</v>
      </c>
      <c r="H402" s="9">
        <f t="shared" si="13"/>
        <v>1.3819773779866669</v>
      </c>
    </row>
    <row r="403" spans="1:8" x14ac:dyDescent="0.3">
      <c r="A403" s="1" t="s">
        <v>699</v>
      </c>
      <c r="B403" s="6" t="s">
        <v>252</v>
      </c>
      <c r="D403" s="7">
        <v>-0.46485379999999998</v>
      </c>
      <c r="E403" s="7">
        <v>2.3251025000000002E-2</v>
      </c>
      <c r="F403" s="7">
        <v>2.2506597999999999E-2</v>
      </c>
      <c r="G403" s="7">
        <f t="shared" si="12"/>
        <v>0.46485379999999998</v>
      </c>
      <c r="H403" s="9">
        <f t="shared" si="13"/>
        <v>1.3801774817213579</v>
      </c>
    </row>
    <row r="404" spans="1:8" ht="28.8" x14ac:dyDescent="0.3">
      <c r="A404" s="1" t="s">
        <v>700</v>
      </c>
      <c r="B404" s="6" t="s">
        <v>27</v>
      </c>
      <c r="D404" s="7">
        <v>-0.46445189999999997</v>
      </c>
      <c r="E404" s="7">
        <v>3.0111142E-2</v>
      </c>
      <c r="F404" s="7">
        <v>2.9164037E-2</v>
      </c>
      <c r="G404" s="7">
        <f t="shared" si="12"/>
        <v>0.46445189999999997</v>
      </c>
      <c r="H404" s="9">
        <f t="shared" si="13"/>
        <v>1.3797930511526826</v>
      </c>
    </row>
    <row r="405" spans="1:8" ht="28.8" x14ac:dyDescent="0.3">
      <c r="A405" s="1" t="s">
        <v>701</v>
      </c>
      <c r="B405" s="6" t="s">
        <v>702</v>
      </c>
      <c r="D405" s="7">
        <v>-0.46313660000000001</v>
      </c>
      <c r="E405" s="7">
        <v>3.362851E-2</v>
      </c>
      <c r="F405" s="7">
        <v>3.2657459999999999E-2</v>
      </c>
      <c r="G405" s="7">
        <f t="shared" si="12"/>
        <v>0.46313660000000001</v>
      </c>
      <c r="H405" s="9">
        <f t="shared" si="13"/>
        <v>1.3785356719369248</v>
      </c>
    </row>
    <row r="406" spans="1:8" x14ac:dyDescent="0.3">
      <c r="A406" s="1" t="s">
        <v>703</v>
      </c>
      <c r="B406" s="6" t="s">
        <v>703</v>
      </c>
      <c r="D406" s="7">
        <v>-0.46259974999999998</v>
      </c>
      <c r="E406" s="7">
        <v>1.7207146E-2</v>
      </c>
      <c r="F406" s="7">
        <v>1.6740499999999998E-2</v>
      </c>
      <c r="G406" s="7">
        <f t="shared" si="12"/>
        <v>0.46259974999999998</v>
      </c>
      <c r="H406" s="9">
        <f t="shared" si="13"/>
        <v>1.3780227921000918</v>
      </c>
    </row>
    <row r="407" spans="1:8" ht="28.8" x14ac:dyDescent="0.3">
      <c r="A407" s="1" t="s">
        <v>704</v>
      </c>
      <c r="B407" s="6" t="s">
        <v>705</v>
      </c>
      <c r="D407" s="7">
        <v>-0.46254430000000002</v>
      </c>
      <c r="E407" s="7">
        <v>8.1651089999999998E-4</v>
      </c>
      <c r="F407" s="7">
        <v>7.9464575E-4</v>
      </c>
      <c r="G407" s="7">
        <f t="shared" si="12"/>
        <v>0.46254430000000002</v>
      </c>
      <c r="H407" s="9">
        <f t="shared" si="13"/>
        <v>1.377969828796525</v>
      </c>
    </row>
    <row r="408" spans="1:8" x14ac:dyDescent="0.3">
      <c r="A408" s="1" t="s">
        <v>706</v>
      </c>
      <c r="B408" s="6" t="s">
        <v>707</v>
      </c>
      <c r="C408" s="2" t="s">
        <v>708</v>
      </c>
      <c r="D408" s="7">
        <v>-0.46071299999999998</v>
      </c>
      <c r="E408" s="7">
        <v>3.5146046E-2</v>
      </c>
      <c r="F408" s="7">
        <v>3.4307606999999997E-2</v>
      </c>
      <c r="G408" s="7">
        <f t="shared" si="12"/>
        <v>0.46071299999999998</v>
      </c>
      <c r="H408" s="9">
        <f t="shared" si="13"/>
        <v>1.3762217980949087</v>
      </c>
    </row>
    <row r="409" spans="1:8" ht="28.8" x14ac:dyDescent="0.3">
      <c r="A409" s="1" t="s">
        <v>709</v>
      </c>
      <c r="B409" s="6" t="s">
        <v>710</v>
      </c>
      <c r="D409" s="7">
        <v>-0.45970075999999999</v>
      </c>
      <c r="E409" s="7">
        <v>4.2448916000000003E-2</v>
      </c>
      <c r="F409" s="7">
        <v>4.1508824E-2</v>
      </c>
      <c r="G409" s="7">
        <f t="shared" si="12"/>
        <v>0.45970075999999999</v>
      </c>
      <c r="H409" s="9">
        <f t="shared" si="13"/>
        <v>1.3752565364712854</v>
      </c>
    </row>
    <row r="410" spans="1:8" ht="28.8" x14ac:dyDescent="0.3">
      <c r="A410" s="1" t="s">
        <v>711</v>
      </c>
      <c r="B410" s="6" t="s">
        <v>712</v>
      </c>
      <c r="C410" s="2" t="s">
        <v>713</v>
      </c>
      <c r="D410" s="7">
        <v>-0.45965277999999998</v>
      </c>
      <c r="E410" s="7">
        <v>2.3556082999999998E-2</v>
      </c>
      <c r="F410" s="7">
        <v>2.3059418000000002E-2</v>
      </c>
      <c r="G410" s="7">
        <f t="shared" si="12"/>
        <v>0.45965277999999998</v>
      </c>
      <c r="H410" s="9">
        <f t="shared" si="13"/>
        <v>1.3752108000477676</v>
      </c>
    </row>
    <row r="411" spans="1:8" ht="28.8" x14ac:dyDescent="0.3">
      <c r="A411" s="1" t="s">
        <v>714</v>
      </c>
      <c r="B411" s="6" t="s">
        <v>715</v>
      </c>
      <c r="D411" s="7">
        <v>-0.45385187999999999</v>
      </c>
      <c r="E411" s="7">
        <v>3.9522700000000001E-2</v>
      </c>
      <c r="F411" s="7">
        <v>3.9151610000000003E-2</v>
      </c>
      <c r="G411" s="7">
        <f t="shared" si="12"/>
        <v>0.45385187999999999</v>
      </c>
      <c r="H411" s="9">
        <f t="shared" si="13"/>
        <v>1.369692347857012</v>
      </c>
    </row>
    <row r="412" spans="1:8" ht="43.2" x14ac:dyDescent="0.3">
      <c r="A412" s="1" t="s">
        <v>716</v>
      </c>
      <c r="B412" s="6" t="s">
        <v>717</v>
      </c>
      <c r="D412" s="7">
        <v>-0.44877075999999999</v>
      </c>
      <c r="E412" s="7">
        <v>2.8646939E-2</v>
      </c>
      <c r="F412" s="7">
        <v>2.8716011E-2</v>
      </c>
      <c r="G412" s="7">
        <f t="shared" si="12"/>
        <v>0.44877075999999999</v>
      </c>
      <c r="H412" s="9">
        <f t="shared" si="13"/>
        <v>1.3648768257394368</v>
      </c>
    </row>
    <row r="413" spans="1:8" ht="28.8" x14ac:dyDescent="0.3">
      <c r="A413" s="1" t="s">
        <v>718</v>
      </c>
      <c r="B413" s="6" t="s">
        <v>719</v>
      </c>
      <c r="C413" s="2" t="s">
        <v>720</v>
      </c>
      <c r="D413" s="7">
        <v>-0.44665354000000002</v>
      </c>
      <c r="E413" s="7">
        <v>4.4945947999999999E-2</v>
      </c>
      <c r="F413" s="7">
        <v>4.5222390000000001E-2</v>
      </c>
      <c r="G413" s="7">
        <f t="shared" si="12"/>
        <v>0.44665354000000002</v>
      </c>
      <c r="H413" s="9">
        <f t="shared" si="13"/>
        <v>1.362875276518793</v>
      </c>
    </row>
    <row r="414" spans="1:8" x14ac:dyDescent="0.3">
      <c r="A414" s="1" t="s">
        <v>721</v>
      </c>
      <c r="B414" s="6" t="s">
        <v>722</v>
      </c>
      <c r="C414" s="2" t="s">
        <v>723</v>
      </c>
      <c r="D414" s="7">
        <v>-0.44620818000000001</v>
      </c>
      <c r="E414" s="7">
        <v>4.884645E-2</v>
      </c>
      <c r="F414" s="7">
        <v>4.9180782999999999E-2</v>
      </c>
      <c r="G414" s="7">
        <f t="shared" si="12"/>
        <v>0.44620818000000001</v>
      </c>
      <c r="H414" s="9">
        <f t="shared" si="13"/>
        <v>1.3624546218137159</v>
      </c>
    </row>
    <row r="415" spans="1:8" x14ac:dyDescent="0.3">
      <c r="A415" s="1" t="s">
        <v>724</v>
      </c>
      <c r="B415" s="6" t="s">
        <v>725</v>
      </c>
      <c r="C415" s="2" t="s">
        <v>726</v>
      </c>
      <c r="D415" s="7">
        <v>-0.44597882</v>
      </c>
      <c r="E415" s="7">
        <v>4.6944447E-2</v>
      </c>
      <c r="F415" s="7">
        <v>4.7297154000000001E-2</v>
      </c>
      <c r="G415" s="7">
        <f t="shared" si="12"/>
        <v>0.44597882</v>
      </c>
      <c r="H415" s="9">
        <f t="shared" si="13"/>
        <v>1.3622380356714987</v>
      </c>
    </row>
    <row r="416" spans="1:8" x14ac:dyDescent="0.3">
      <c r="A416" s="1" t="s">
        <v>727</v>
      </c>
      <c r="B416" s="6" t="s">
        <v>728</v>
      </c>
      <c r="D416" s="7">
        <v>-0.44545667999999999</v>
      </c>
      <c r="E416" s="7">
        <v>4.8239659999999997E-2</v>
      </c>
      <c r="F416" s="7">
        <v>4.8653845000000001E-2</v>
      </c>
      <c r="G416" s="7">
        <f t="shared" si="12"/>
        <v>0.44545667999999999</v>
      </c>
      <c r="H416" s="9">
        <f t="shared" si="13"/>
        <v>1.3617451038665633</v>
      </c>
    </row>
    <row r="417" spans="1:8" x14ac:dyDescent="0.3">
      <c r="A417" s="1" t="s">
        <v>729</v>
      </c>
      <c r="B417" s="6" t="s">
        <v>1</v>
      </c>
      <c r="D417" s="7">
        <v>-0.44466802</v>
      </c>
      <c r="E417" s="7">
        <v>4.5042336000000001E-3</v>
      </c>
      <c r="F417" s="7">
        <v>4.5597679999999996E-3</v>
      </c>
      <c r="G417" s="7">
        <f t="shared" si="12"/>
        <v>0.44466802</v>
      </c>
      <c r="H417" s="9">
        <f t="shared" si="13"/>
        <v>1.3610008991842042</v>
      </c>
    </row>
    <row r="418" spans="1:8" x14ac:dyDescent="0.3">
      <c r="A418" s="1" t="s">
        <v>730</v>
      </c>
      <c r="B418" s="6" t="s">
        <v>1</v>
      </c>
      <c r="D418" s="7">
        <v>-0.44124836000000001</v>
      </c>
      <c r="E418" s="7">
        <v>1.900433E-2</v>
      </c>
      <c r="F418" s="7">
        <v>1.9382079999999999E-2</v>
      </c>
      <c r="G418" s="7">
        <f t="shared" si="12"/>
        <v>0.44124836000000001</v>
      </c>
      <c r="H418" s="9">
        <f t="shared" si="13"/>
        <v>1.3577787014111367</v>
      </c>
    </row>
    <row r="419" spans="1:8" x14ac:dyDescent="0.3">
      <c r="A419" s="1" t="s">
        <v>731</v>
      </c>
      <c r="B419" s="6" t="s">
        <v>1</v>
      </c>
      <c r="D419" s="7">
        <v>-0.43627906</v>
      </c>
      <c r="E419" s="7">
        <v>1.1764998E-2</v>
      </c>
      <c r="F419" s="7">
        <v>1.2137799499999999E-2</v>
      </c>
      <c r="G419" s="7">
        <f t="shared" si="12"/>
        <v>0.43627906</v>
      </c>
      <c r="H419" s="9">
        <f t="shared" si="13"/>
        <v>1.3531099373231561</v>
      </c>
    </row>
    <row r="420" spans="1:8" x14ac:dyDescent="0.3">
      <c r="A420" s="1" t="s">
        <v>732</v>
      </c>
      <c r="B420" s="6" t="s">
        <v>1</v>
      </c>
      <c r="D420" s="7">
        <v>-0.43464836000000001</v>
      </c>
      <c r="E420" s="7">
        <v>1.1464617E-2</v>
      </c>
      <c r="F420" s="7">
        <v>1.1872339000000001E-2</v>
      </c>
      <c r="G420" s="7">
        <f t="shared" si="12"/>
        <v>0.43464836000000001</v>
      </c>
      <c r="H420" s="9">
        <f t="shared" si="13"/>
        <v>1.3515813607684393</v>
      </c>
    </row>
    <row r="421" spans="1:8" ht="28.8" x14ac:dyDescent="0.3">
      <c r="A421" s="1" t="s">
        <v>733</v>
      </c>
      <c r="B421" s="6" t="s">
        <v>734</v>
      </c>
      <c r="D421" s="7">
        <v>-0.43328430000000001</v>
      </c>
      <c r="E421" s="7">
        <v>1.798288E-2</v>
      </c>
      <c r="F421" s="7">
        <v>1.8677846000000001E-2</v>
      </c>
      <c r="G421" s="7">
        <f t="shared" si="12"/>
        <v>0.43328430000000001</v>
      </c>
      <c r="H421" s="9">
        <f t="shared" si="13"/>
        <v>1.3503040521767529</v>
      </c>
    </row>
    <row r="422" spans="1:8" ht="72" x14ac:dyDescent="0.3">
      <c r="A422" s="1" t="s">
        <v>735</v>
      </c>
      <c r="B422" s="6" t="s">
        <v>736</v>
      </c>
      <c r="D422" s="7">
        <v>-0.4330888</v>
      </c>
      <c r="E422" s="7">
        <v>9.6542420000000004E-3</v>
      </c>
      <c r="F422" s="7">
        <v>1.0033914E-2</v>
      </c>
      <c r="G422" s="7">
        <f t="shared" si="12"/>
        <v>0.4330888</v>
      </c>
      <c r="H422" s="9">
        <f t="shared" si="13"/>
        <v>1.3501210845022096</v>
      </c>
    </row>
    <row r="423" spans="1:8" x14ac:dyDescent="0.3">
      <c r="A423" s="1" t="s">
        <v>737</v>
      </c>
      <c r="B423" s="6" t="s">
        <v>1</v>
      </c>
      <c r="D423" s="7">
        <v>-0.4301798</v>
      </c>
      <c r="E423" s="7">
        <v>1.967613E-2</v>
      </c>
      <c r="F423" s="7">
        <v>2.0582751999999999E-2</v>
      </c>
      <c r="G423" s="7">
        <f t="shared" si="12"/>
        <v>0.4301798</v>
      </c>
      <c r="H423" s="9">
        <f t="shared" si="13"/>
        <v>1.3474014901705449</v>
      </c>
    </row>
    <row r="424" spans="1:8" ht="28.8" x14ac:dyDescent="0.3">
      <c r="A424" s="1" t="s">
        <v>738</v>
      </c>
      <c r="B424" s="6" t="s">
        <v>27</v>
      </c>
      <c r="D424" s="7">
        <v>-0.42992496000000002</v>
      </c>
      <c r="E424" s="7">
        <v>1.8643278999999999E-2</v>
      </c>
      <c r="F424" s="7">
        <v>1.9514556999999998E-2</v>
      </c>
      <c r="G424" s="7">
        <f t="shared" si="12"/>
        <v>0.42992496000000002</v>
      </c>
      <c r="H424" s="9">
        <f t="shared" si="13"/>
        <v>1.3471635039981846</v>
      </c>
    </row>
    <row r="425" spans="1:8" ht="28.8" x14ac:dyDescent="0.3">
      <c r="A425" s="1" t="s">
        <v>739</v>
      </c>
      <c r="B425" s="6" t="s">
        <v>740</v>
      </c>
      <c r="D425" s="7">
        <v>-0.42010015000000001</v>
      </c>
      <c r="E425" s="7">
        <v>3.4253209999999999E-2</v>
      </c>
      <c r="F425" s="7">
        <v>3.6663424E-2</v>
      </c>
      <c r="G425" s="7">
        <f t="shared" si="12"/>
        <v>0.42010015000000001</v>
      </c>
      <c r="H425" s="9">
        <f t="shared" si="13"/>
        <v>1.3380204351882388</v>
      </c>
    </row>
    <row r="426" spans="1:8" ht="43.2" x14ac:dyDescent="0.3">
      <c r="A426" s="1" t="s">
        <v>741</v>
      </c>
      <c r="B426" s="6" t="s">
        <v>742</v>
      </c>
      <c r="D426" s="7">
        <v>-0.41940107999999998</v>
      </c>
      <c r="E426" s="7">
        <v>4.4154387000000003E-2</v>
      </c>
      <c r="F426" s="7">
        <v>4.7305223E-2</v>
      </c>
      <c r="G426" s="7">
        <f t="shared" si="12"/>
        <v>0.41940107999999998</v>
      </c>
      <c r="H426" s="9">
        <f t="shared" si="13"/>
        <v>1.3373722432037651</v>
      </c>
    </row>
    <row r="427" spans="1:8" ht="28.8" x14ac:dyDescent="0.3">
      <c r="A427" s="1" t="s">
        <v>743</v>
      </c>
      <c r="B427" s="6" t="s">
        <v>376</v>
      </c>
      <c r="D427" s="7">
        <v>-0.41867860000000001</v>
      </c>
      <c r="E427" s="7">
        <v>9.0000810000000001E-3</v>
      </c>
      <c r="F427" s="7">
        <v>9.6760319999999993E-3</v>
      </c>
      <c r="G427" s="7">
        <f t="shared" si="12"/>
        <v>0.41867860000000001</v>
      </c>
      <c r="H427" s="9">
        <f t="shared" si="13"/>
        <v>1.3367026749472264</v>
      </c>
    </row>
    <row r="428" spans="1:8" x14ac:dyDescent="0.3">
      <c r="A428" s="1" t="s">
        <v>744</v>
      </c>
      <c r="B428" s="6" t="s">
        <v>1</v>
      </c>
      <c r="D428" s="7">
        <v>-0.41577399999999998</v>
      </c>
      <c r="E428" s="7">
        <v>1.5814465999999999E-2</v>
      </c>
      <c r="F428" s="7">
        <v>1.7118184000000002E-2</v>
      </c>
      <c r="G428" s="7">
        <f t="shared" si="12"/>
        <v>0.41577399999999998</v>
      </c>
      <c r="H428" s="9">
        <f t="shared" si="13"/>
        <v>1.334014178303182</v>
      </c>
    </row>
    <row r="429" spans="1:8" x14ac:dyDescent="0.3">
      <c r="A429" s="1" t="s">
        <v>745</v>
      </c>
      <c r="B429" s="6" t="s">
        <v>1</v>
      </c>
      <c r="D429" s="7">
        <v>-0.41451510000000003</v>
      </c>
      <c r="E429" s="7">
        <v>9.6356970000000004E-3</v>
      </c>
      <c r="F429" s="7">
        <v>1.0463303E-2</v>
      </c>
      <c r="G429" s="7">
        <f t="shared" si="12"/>
        <v>0.41451510000000003</v>
      </c>
      <c r="H429" s="9">
        <f t="shared" si="13"/>
        <v>1.3328506212838485</v>
      </c>
    </row>
    <row r="430" spans="1:8" x14ac:dyDescent="0.3">
      <c r="A430" s="1" t="s">
        <v>746</v>
      </c>
      <c r="B430" s="6" t="s">
        <v>747</v>
      </c>
      <c r="D430" s="7">
        <v>-0.40385480000000001</v>
      </c>
      <c r="E430" s="7">
        <v>1.5172444E-3</v>
      </c>
      <c r="F430" s="7">
        <v>1.6911979000000001E-3</v>
      </c>
      <c r="G430" s="7">
        <f t="shared" si="12"/>
        <v>0.40385480000000001</v>
      </c>
      <c r="H430" s="9">
        <f t="shared" si="13"/>
        <v>1.3230382760586772</v>
      </c>
    </row>
    <row r="431" spans="1:8" x14ac:dyDescent="0.3">
      <c r="A431" s="1" t="s">
        <v>748</v>
      </c>
      <c r="B431" s="6" t="s">
        <v>1</v>
      </c>
      <c r="D431" s="7">
        <v>-0.39999443000000001</v>
      </c>
      <c r="E431" s="7">
        <v>6.9995376000000001E-4</v>
      </c>
      <c r="F431" s="7">
        <v>7.8773533E-4</v>
      </c>
      <c r="G431" s="7">
        <f t="shared" si="12"/>
        <v>0.39999443000000001</v>
      </c>
      <c r="H431" s="9">
        <f t="shared" si="13"/>
        <v>1.3195028163872708</v>
      </c>
    </row>
    <row r="432" spans="1:8" x14ac:dyDescent="0.3">
      <c r="A432" s="1" t="s">
        <v>749</v>
      </c>
      <c r="B432" s="6" t="s">
        <v>1</v>
      </c>
      <c r="D432" s="7">
        <v>-0.39499155000000002</v>
      </c>
      <c r="E432" s="7">
        <v>8.6516939999999997E-3</v>
      </c>
      <c r="F432" s="7">
        <v>9.8592469999999998E-3</v>
      </c>
      <c r="G432" s="7">
        <f t="shared" si="12"/>
        <v>0.39499155000000002</v>
      </c>
      <c r="H432" s="9">
        <f t="shared" si="13"/>
        <v>1.314935058484701</v>
      </c>
    </row>
    <row r="433" spans="1:8" x14ac:dyDescent="0.3">
      <c r="A433" s="1" t="s">
        <v>750</v>
      </c>
      <c r="B433" s="6" t="s">
        <v>1</v>
      </c>
      <c r="D433" s="7">
        <v>-0.39303273</v>
      </c>
      <c r="E433" s="7">
        <v>1.7295675E-2</v>
      </c>
      <c r="F433" s="7">
        <v>1.9803129999999999E-2</v>
      </c>
      <c r="G433" s="7">
        <f t="shared" si="12"/>
        <v>0.39303273</v>
      </c>
      <c r="H433" s="9">
        <f t="shared" si="13"/>
        <v>1.3131509161565942</v>
      </c>
    </row>
    <row r="434" spans="1:8" x14ac:dyDescent="0.3">
      <c r="A434" s="1" t="s">
        <v>751</v>
      </c>
      <c r="B434" s="6" t="s">
        <v>752</v>
      </c>
      <c r="C434" s="2" t="s">
        <v>753</v>
      </c>
      <c r="D434" s="7">
        <v>-0.38353038</v>
      </c>
      <c r="E434" s="7">
        <v>4.1827313999999997E-2</v>
      </c>
      <c r="F434" s="7">
        <v>4.8996676000000003E-2</v>
      </c>
      <c r="G434" s="7">
        <f t="shared" si="12"/>
        <v>0.38353038</v>
      </c>
      <c r="H434" s="9">
        <f t="shared" si="13"/>
        <v>1.304530233392039</v>
      </c>
    </row>
    <row r="435" spans="1:8" x14ac:dyDescent="0.3">
      <c r="A435" s="1" t="s">
        <v>754</v>
      </c>
      <c r="B435" s="6" t="s">
        <v>1</v>
      </c>
      <c r="D435" s="7">
        <v>-0.38085376999999998</v>
      </c>
      <c r="E435" s="7">
        <v>7.2726915000000001E-3</v>
      </c>
      <c r="F435" s="7">
        <v>8.5955890000000007E-3</v>
      </c>
      <c r="G435" s="7">
        <f t="shared" si="12"/>
        <v>0.38085376999999998</v>
      </c>
      <c r="H435" s="9">
        <f t="shared" si="13"/>
        <v>1.3021122022036986</v>
      </c>
    </row>
    <row r="436" spans="1:8" ht="43.2" x14ac:dyDescent="0.3">
      <c r="A436" s="1" t="s">
        <v>755</v>
      </c>
      <c r="B436" s="6" t="s">
        <v>756</v>
      </c>
      <c r="C436" s="2" t="s">
        <v>757</v>
      </c>
      <c r="D436" s="7">
        <v>-0.37383080000000002</v>
      </c>
      <c r="E436" s="7">
        <v>2.3221986E-2</v>
      </c>
      <c r="F436" s="7">
        <v>2.7945399999999999E-2</v>
      </c>
      <c r="G436" s="7">
        <f t="shared" si="12"/>
        <v>0.37383080000000002</v>
      </c>
      <c r="H436" s="9">
        <f t="shared" si="13"/>
        <v>1.295788985737415</v>
      </c>
    </row>
    <row r="437" spans="1:8" ht="28.8" x14ac:dyDescent="0.3">
      <c r="A437" s="1" t="s">
        <v>758</v>
      </c>
      <c r="B437" s="6" t="s">
        <v>759</v>
      </c>
      <c r="D437" s="7">
        <v>-0.37244648000000002</v>
      </c>
      <c r="E437" s="7">
        <v>2.9813332000000001E-2</v>
      </c>
      <c r="F437" s="7">
        <v>3.5995536000000002E-2</v>
      </c>
      <c r="G437" s="7">
        <f t="shared" si="12"/>
        <v>0.37244648000000002</v>
      </c>
      <c r="H437" s="9">
        <f t="shared" si="13"/>
        <v>1.2945462239406724</v>
      </c>
    </row>
    <row r="438" spans="1:8" x14ac:dyDescent="0.3">
      <c r="A438" s="1" t="s">
        <v>760</v>
      </c>
      <c r="B438" s="6" t="s">
        <v>1</v>
      </c>
      <c r="D438" s="7">
        <v>-0.37168353999999998</v>
      </c>
      <c r="E438" s="7">
        <v>1.1422217E-2</v>
      </c>
      <c r="F438" s="7">
        <v>1.3831646E-2</v>
      </c>
      <c r="G438" s="7">
        <f t="shared" si="12"/>
        <v>0.37168353999999998</v>
      </c>
      <c r="H438" s="9">
        <f t="shared" si="13"/>
        <v>1.2938618104216182</v>
      </c>
    </row>
    <row r="439" spans="1:8" ht="28.8" x14ac:dyDescent="0.3">
      <c r="A439" s="1" t="s">
        <v>761</v>
      </c>
      <c r="B439" s="6" t="s">
        <v>762</v>
      </c>
      <c r="D439" s="7">
        <v>-0.36545047000000003</v>
      </c>
      <c r="E439" s="7">
        <v>4.7243247E-3</v>
      </c>
      <c r="F439" s="7">
        <v>5.8192126E-3</v>
      </c>
      <c r="G439" s="7">
        <f t="shared" si="12"/>
        <v>0.36545047000000003</v>
      </c>
      <c r="H439" s="9">
        <f t="shared" si="13"/>
        <v>1.2882838230466069</v>
      </c>
    </row>
    <row r="440" spans="1:8" ht="28.8" x14ac:dyDescent="0.3">
      <c r="A440" s="1" t="s">
        <v>763</v>
      </c>
      <c r="B440" s="6" t="s">
        <v>764</v>
      </c>
      <c r="D440" s="7">
        <v>-0.36398165999999998</v>
      </c>
      <c r="E440" s="7">
        <v>8.9122249999999993E-3</v>
      </c>
      <c r="F440" s="7">
        <v>1.10211875E-2</v>
      </c>
      <c r="G440" s="7">
        <f t="shared" si="12"/>
        <v>0.36398165999999998</v>
      </c>
      <c r="H440" s="9">
        <f t="shared" si="13"/>
        <v>1.2869728867870245</v>
      </c>
    </row>
    <row r="441" spans="1:8" ht="28.8" x14ac:dyDescent="0.3">
      <c r="A441" s="1" t="s">
        <v>765</v>
      </c>
      <c r="B441" s="6" t="s">
        <v>34</v>
      </c>
      <c r="D441" s="7">
        <v>-0.3602901</v>
      </c>
      <c r="E441" s="7">
        <v>3.7702779999999998E-2</v>
      </c>
      <c r="F441" s="7">
        <v>4.7021380000000002E-2</v>
      </c>
      <c r="G441" s="7">
        <f t="shared" si="12"/>
        <v>0.3602901</v>
      </c>
      <c r="H441" s="9">
        <f t="shared" si="13"/>
        <v>1.283683997354232</v>
      </c>
    </row>
    <row r="442" spans="1:8" ht="28.8" x14ac:dyDescent="0.3">
      <c r="A442" s="1" t="s">
        <v>766</v>
      </c>
      <c r="B442" s="6" t="s">
        <v>27</v>
      </c>
      <c r="D442" s="7">
        <v>-0.35325121999999998</v>
      </c>
      <c r="E442" s="7">
        <v>2.1465748999999999E-2</v>
      </c>
      <c r="F442" s="7">
        <v>2.7337601E-2</v>
      </c>
      <c r="G442" s="7">
        <f t="shared" si="12"/>
        <v>0.35325121999999998</v>
      </c>
      <c r="H442" s="9">
        <f t="shared" si="13"/>
        <v>1.2774361829019401</v>
      </c>
    </row>
    <row r="443" spans="1:8" ht="28.8" x14ac:dyDescent="0.3">
      <c r="A443" s="1" t="s">
        <v>767</v>
      </c>
      <c r="B443" s="6" t="s">
        <v>27</v>
      </c>
      <c r="D443" s="7">
        <v>-0.35164982</v>
      </c>
      <c r="E443" s="7">
        <v>3.8739509999999998E-2</v>
      </c>
      <c r="F443" s="7">
        <v>4.9491733000000003E-2</v>
      </c>
      <c r="G443" s="7">
        <f t="shared" si="12"/>
        <v>0.35164982</v>
      </c>
      <c r="H443" s="9">
        <f t="shared" si="13"/>
        <v>1.2760190078903166</v>
      </c>
    </row>
    <row r="444" spans="1:8" x14ac:dyDescent="0.3">
      <c r="A444" s="1" t="s">
        <v>768</v>
      </c>
      <c r="B444" s="6" t="s">
        <v>768</v>
      </c>
      <c r="D444" s="7">
        <v>-0.34840325</v>
      </c>
      <c r="E444" s="7">
        <v>3.809995E-2</v>
      </c>
      <c r="F444" s="7">
        <v>4.9129684E-2</v>
      </c>
      <c r="G444" s="7">
        <f t="shared" si="12"/>
        <v>0.34840325</v>
      </c>
      <c r="H444" s="9">
        <f t="shared" si="13"/>
        <v>1.2731507459497764</v>
      </c>
    </row>
    <row r="445" spans="1:8" x14ac:dyDescent="0.3">
      <c r="A445" s="1" t="s">
        <v>769</v>
      </c>
      <c r="B445" s="6" t="s">
        <v>769</v>
      </c>
      <c r="D445" s="7">
        <v>-0.34396105999999999</v>
      </c>
      <c r="E445" s="7">
        <v>8.132551E-3</v>
      </c>
      <c r="F445" s="7">
        <v>1.0642463E-2</v>
      </c>
      <c r="G445" s="7">
        <f t="shared" si="12"/>
        <v>0.34396105999999999</v>
      </c>
      <c r="H445" s="9">
        <f t="shared" si="13"/>
        <v>1.2692366273997344</v>
      </c>
    </row>
    <row r="446" spans="1:8" x14ac:dyDescent="0.3">
      <c r="A446" s="1" t="s">
        <v>770</v>
      </c>
      <c r="B446" s="6" t="s">
        <v>771</v>
      </c>
      <c r="D446" s="7">
        <v>-0.33645966999999999</v>
      </c>
      <c r="E446" s="7">
        <v>5.5783459999999997E-3</v>
      </c>
      <c r="F446" s="7">
        <v>7.4630729999999998E-3</v>
      </c>
      <c r="G446" s="7">
        <f t="shared" si="12"/>
        <v>0.33645966999999999</v>
      </c>
      <c r="H446" s="9">
        <f t="shared" si="13"/>
        <v>1.2626542736249942</v>
      </c>
    </row>
    <row r="447" spans="1:8" x14ac:dyDescent="0.3">
      <c r="A447" s="1" t="s">
        <v>772</v>
      </c>
      <c r="B447" s="6" t="s">
        <v>1</v>
      </c>
      <c r="D447" s="7">
        <v>-0.33545732</v>
      </c>
      <c r="E447" s="7">
        <v>2.5135938E-2</v>
      </c>
      <c r="F447" s="7">
        <v>3.3699001999999999E-2</v>
      </c>
      <c r="G447" s="7">
        <f t="shared" si="12"/>
        <v>0.33545732</v>
      </c>
      <c r="H447" s="9">
        <f t="shared" si="13"/>
        <v>1.2617773163226256</v>
      </c>
    </row>
    <row r="448" spans="1:8" x14ac:dyDescent="0.3">
      <c r="A448" s="1" t="s">
        <v>773</v>
      </c>
      <c r="B448" s="6" t="s">
        <v>1</v>
      </c>
      <c r="D448" s="7">
        <v>-0.33446209999999998</v>
      </c>
      <c r="E448" s="7">
        <v>3.4365510000000002E-2</v>
      </c>
      <c r="F448" s="7">
        <v>4.6171985999999998E-2</v>
      </c>
      <c r="G448" s="7">
        <f t="shared" si="12"/>
        <v>0.33446209999999998</v>
      </c>
      <c r="H448" s="9">
        <f t="shared" si="13"/>
        <v>1.2609071996613492</v>
      </c>
    </row>
    <row r="449" spans="1:8" ht="28.8" x14ac:dyDescent="0.3">
      <c r="A449" s="1" t="s">
        <v>774</v>
      </c>
      <c r="B449" s="6" t="s">
        <v>775</v>
      </c>
      <c r="C449" s="2" t="s">
        <v>776</v>
      </c>
      <c r="D449" s="7">
        <v>-0.32673350000000001</v>
      </c>
      <c r="E449" s="7">
        <v>4.2724683999999999E-3</v>
      </c>
      <c r="F449" s="7">
        <v>5.8862395000000003E-3</v>
      </c>
      <c r="G449" s="7">
        <f t="shared" si="12"/>
        <v>0.32673350000000001</v>
      </c>
      <c r="H449" s="9">
        <f t="shared" si="13"/>
        <v>1.2541705080754335</v>
      </c>
    </row>
    <row r="450" spans="1:8" ht="28.8" x14ac:dyDescent="0.3">
      <c r="A450" s="1" t="s">
        <v>777</v>
      </c>
      <c r="B450" s="6" t="s">
        <v>778</v>
      </c>
      <c r="D450" s="7">
        <v>-0.32621554000000003</v>
      </c>
      <c r="E450" s="7">
        <v>3.3633183999999999E-4</v>
      </c>
      <c r="F450" s="7">
        <v>4.6411800000000002E-4</v>
      </c>
      <c r="G450" s="7">
        <f t="shared" si="12"/>
        <v>0.32621554000000003</v>
      </c>
      <c r="H450" s="9">
        <f t="shared" si="13"/>
        <v>1.2537203134469268</v>
      </c>
    </row>
    <row r="451" spans="1:8" x14ac:dyDescent="0.3">
      <c r="A451" s="1" t="s">
        <v>779</v>
      </c>
      <c r="B451" s="6" t="s">
        <v>1</v>
      </c>
      <c r="D451" s="7">
        <v>-0.32613617</v>
      </c>
      <c r="E451" s="7">
        <v>1.1527859E-2</v>
      </c>
      <c r="F451" s="7">
        <v>1.5908322999999999E-2</v>
      </c>
      <c r="G451" s="7">
        <f t="shared" ref="G451:G514" si="14">ABS(D451)</f>
        <v>0.32613617</v>
      </c>
      <c r="H451" s="9">
        <f t="shared" ref="H451:H514" si="15">2^G451</f>
        <v>1.2536513418061481</v>
      </c>
    </row>
    <row r="452" spans="1:8" x14ac:dyDescent="0.3">
      <c r="A452" s="1" t="s">
        <v>780</v>
      </c>
      <c r="B452" s="6" t="s">
        <v>528</v>
      </c>
      <c r="D452" s="7">
        <v>-0.32301730000000001</v>
      </c>
      <c r="E452" s="7">
        <v>1.0822152E-2</v>
      </c>
      <c r="F452" s="7">
        <v>1.5078972E-2</v>
      </c>
      <c r="G452" s="7">
        <f t="shared" si="14"/>
        <v>0.32301730000000001</v>
      </c>
      <c r="H452" s="9">
        <f t="shared" si="15"/>
        <v>1.2509440806519991</v>
      </c>
    </row>
    <row r="453" spans="1:8" ht="43.2" x14ac:dyDescent="0.3">
      <c r="A453" s="1" t="s">
        <v>781</v>
      </c>
      <c r="B453" s="6" t="s">
        <v>756</v>
      </c>
      <c r="C453" s="2" t="s">
        <v>757</v>
      </c>
      <c r="D453" s="7">
        <v>-0.32249667999999998</v>
      </c>
      <c r="E453" s="7">
        <v>2.2188546E-2</v>
      </c>
      <c r="F453" s="7">
        <v>3.0947559999999999E-2</v>
      </c>
      <c r="G453" s="7">
        <f t="shared" si="14"/>
        <v>0.32249667999999998</v>
      </c>
      <c r="H453" s="9">
        <f t="shared" si="15"/>
        <v>1.2504927385506641</v>
      </c>
    </row>
    <row r="454" spans="1:8" ht="28.8" x14ac:dyDescent="0.3">
      <c r="A454" s="1" t="s">
        <v>782</v>
      </c>
      <c r="B454" s="6" t="s">
        <v>201</v>
      </c>
      <c r="D454" s="7">
        <v>-0.31873881999999998</v>
      </c>
      <c r="E454" s="7">
        <v>5.5746370000000003E-3</v>
      </c>
      <c r="F454" s="7">
        <v>7.8727164999999998E-3</v>
      </c>
      <c r="G454" s="7">
        <f t="shared" si="14"/>
        <v>0.31873881999999998</v>
      </c>
      <c r="H454" s="9">
        <f t="shared" si="15"/>
        <v>1.2472397559524995</v>
      </c>
    </row>
    <row r="455" spans="1:8" x14ac:dyDescent="0.3">
      <c r="A455" s="1" t="s">
        <v>783</v>
      </c>
      <c r="B455" s="6" t="s">
        <v>1</v>
      </c>
      <c r="D455" s="7">
        <v>-0.31693749999999998</v>
      </c>
      <c r="E455" s="7">
        <v>2.4963578000000001E-3</v>
      </c>
      <c r="F455" s="7">
        <v>3.5456335E-3</v>
      </c>
      <c r="G455" s="7">
        <f t="shared" si="14"/>
        <v>0.31693749999999998</v>
      </c>
      <c r="H455" s="9">
        <f t="shared" si="15"/>
        <v>1.2456834492773554</v>
      </c>
    </row>
    <row r="456" spans="1:8" x14ac:dyDescent="0.3">
      <c r="A456" s="1" t="s">
        <v>784</v>
      </c>
      <c r="B456" s="6" t="s">
        <v>1</v>
      </c>
      <c r="D456" s="7">
        <v>-0.31402475000000002</v>
      </c>
      <c r="E456" s="7">
        <v>2.4693184999999999E-2</v>
      </c>
      <c r="F456" s="7">
        <v>3.536156E-2</v>
      </c>
      <c r="G456" s="7">
        <f t="shared" si="14"/>
        <v>0.31402475000000002</v>
      </c>
      <c r="H456" s="9">
        <f t="shared" si="15"/>
        <v>1.2431709958076531</v>
      </c>
    </row>
    <row r="457" spans="1:8" ht="28.8" x14ac:dyDescent="0.3">
      <c r="A457" s="1" t="s">
        <v>785</v>
      </c>
      <c r="B457" s="6" t="s">
        <v>786</v>
      </c>
      <c r="C457" s="2" t="s">
        <v>787</v>
      </c>
      <c r="D457" s="7">
        <v>-0.31286818</v>
      </c>
      <c r="E457" s="7">
        <v>2.3518299999999999E-2</v>
      </c>
      <c r="F457" s="7">
        <v>3.3806573999999999E-2</v>
      </c>
      <c r="G457" s="7">
        <f t="shared" si="14"/>
        <v>0.31286818</v>
      </c>
      <c r="H457" s="9">
        <f t="shared" si="15"/>
        <v>1.2421747782680808</v>
      </c>
    </row>
    <row r="458" spans="1:8" ht="28.8" x14ac:dyDescent="0.3">
      <c r="A458" s="1" t="s">
        <v>788</v>
      </c>
      <c r="B458" s="6" t="s">
        <v>27</v>
      </c>
      <c r="D458" s="7">
        <v>-0.31275913</v>
      </c>
      <c r="E458" s="7">
        <v>8.1902704999999992E-3</v>
      </c>
      <c r="F458" s="7">
        <v>1.1787011999999999E-2</v>
      </c>
      <c r="G458" s="7">
        <f t="shared" si="14"/>
        <v>0.31275913</v>
      </c>
      <c r="H458" s="9">
        <f t="shared" si="15"/>
        <v>1.2420808886820374</v>
      </c>
    </row>
    <row r="459" spans="1:8" ht="28.8" x14ac:dyDescent="0.3">
      <c r="A459" s="1" t="s">
        <v>789</v>
      </c>
      <c r="B459" s="6" t="s">
        <v>790</v>
      </c>
      <c r="C459" s="2" t="s">
        <v>791</v>
      </c>
      <c r="D459" s="7">
        <v>-0.30377373000000002</v>
      </c>
      <c r="E459" s="7">
        <v>3.1106987999999999E-2</v>
      </c>
      <c r="F459" s="7">
        <v>4.6016710000000002E-2</v>
      </c>
      <c r="G459" s="7">
        <f t="shared" si="14"/>
        <v>0.30377373000000002</v>
      </c>
      <c r="H459" s="9">
        <f t="shared" si="15"/>
        <v>1.2343689952373547</v>
      </c>
    </row>
    <row r="460" spans="1:8" x14ac:dyDescent="0.3">
      <c r="A460" s="1" t="s">
        <v>792</v>
      </c>
      <c r="B460" s="6" t="s">
        <v>1</v>
      </c>
      <c r="D460" s="7">
        <v>-0.30264065000000001</v>
      </c>
      <c r="E460" s="7">
        <v>2.8289976000000001E-2</v>
      </c>
      <c r="F460" s="7">
        <v>4.2018365000000002E-2</v>
      </c>
      <c r="G460" s="7">
        <f t="shared" si="14"/>
        <v>0.30264065000000001</v>
      </c>
      <c r="H460" s="9">
        <f t="shared" si="15"/>
        <v>1.233399913285907</v>
      </c>
    </row>
    <row r="461" spans="1:8" ht="28.8" x14ac:dyDescent="0.3">
      <c r="A461" s="1" t="s">
        <v>793</v>
      </c>
      <c r="B461" s="6" t="s">
        <v>27</v>
      </c>
      <c r="D461" s="7">
        <v>-0.29879897999999999</v>
      </c>
      <c r="E461" s="7">
        <v>5.0904755000000003E-3</v>
      </c>
      <c r="F461" s="7">
        <v>7.6687285000000003E-3</v>
      </c>
      <c r="G461" s="7">
        <f t="shared" si="14"/>
        <v>0.29879897999999999</v>
      </c>
      <c r="H461" s="9">
        <f t="shared" si="15"/>
        <v>1.2301199322696119</v>
      </c>
    </row>
    <row r="462" spans="1:8" ht="43.2" x14ac:dyDescent="0.3">
      <c r="A462" s="1" t="s">
        <v>794</v>
      </c>
      <c r="B462" s="6" t="s">
        <v>795</v>
      </c>
      <c r="C462" s="2" t="s">
        <v>796</v>
      </c>
      <c r="D462" s="7">
        <v>-0.29436236999999998</v>
      </c>
      <c r="E462" s="7">
        <v>5.6456759999999996E-3</v>
      </c>
      <c r="F462" s="7">
        <v>8.6332075000000001E-3</v>
      </c>
      <c r="G462" s="7">
        <f t="shared" si="14"/>
        <v>0.29436236999999998</v>
      </c>
      <c r="H462" s="9">
        <f t="shared" si="15"/>
        <v>1.2263428489491297</v>
      </c>
    </row>
    <row r="463" spans="1:8" x14ac:dyDescent="0.3">
      <c r="A463" s="1" t="s">
        <v>797</v>
      </c>
      <c r="B463" s="6" t="s">
        <v>1</v>
      </c>
      <c r="D463" s="7">
        <v>-0.29347482000000003</v>
      </c>
      <c r="E463" s="7">
        <v>2.7985929E-2</v>
      </c>
      <c r="F463" s="7">
        <v>4.2862456E-2</v>
      </c>
      <c r="G463" s="7">
        <f t="shared" si="14"/>
        <v>0.29347482000000003</v>
      </c>
      <c r="H463" s="9">
        <f t="shared" si="15"/>
        <v>1.2255886314412345</v>
      </c>
    </row>
    <row r="464" spans="1:8" x14ac:dyDescent="0.3">
      <c r="A464" s="1" t="s">
        <v>798</v>
      </c>
      <c r="B464" s="6" t="s">
        <v>798</v>
      </c>
      <c r="D464" s="7">
        <v>-0.28648347000000002</v>
      </c>
      <c r="E464" s="7">
        <v>1.2740171E-2</v>
      </c>
      <c r="F464" s="7">
        <v>2.0012332000000001E-2</v>
      </c>
      <c r="G464" s="7">
        <f t="shared" si="14"/>
        <v>0.28648347000000002</v>
      </c>
      <c r="H464" s="9">
        <f t="shared" si="15"/>
        <v>1.2196637542751525</v>
      </c>
    </row>
    <row r="465" spans="1:8" ht="28.8" x14ac:dyDescent="0.3">
      <c r="A465" s="1" t="s">
        <v>799</v>
      </c>
      <c r="B465" s="6" t="s">
        <v>27</v>
      </c>
      <c r="D465" s="7">
        <v>-0.27938506000000002</v>
      </c>
      <c r="E465" s="7">
        <v>2.1148572000000001E-2</v>
      </c>
      <c r="F465" s="7">
        <v>3.4043074E-2</v>
      </c>
      <c r="G465" s="7">
        <f t="shared" si="14"/>
        <v>0.27938506000000002</v>
      </c>
      <c r="H465" s="9">
        <f t="shared" si="15"/>
        <v>1.213677451483272</v>
      </c>
    </row>
    <row r="466" spans="1:8" x14ac:dyDescent="0.3">
      <c r="A466" s="1" t="s">
        <v>800</v>
      </c>
      <c r="B466" s="6" t="s">
        <v>1</v>
      </c>
      <c r="D466" s="7">
        <v>-0.27504653000000001</v>
      </c>
      <c r="E466" s="7">
        <v>2.7053219E-3</v>
      </c>
      <c r="F466" s="7">
        <v>4.4276259999999996E-3</v>
      </c>
      <c r="G466" s="7">
        <f t="shared" si="14"/>
        <v>0.27504653000000001</v>
      </c>
      <c r="H466" s="9">
        <f t="shared" si="15"/>
        <v>1.2100331147453391</v>
      </c>
    </row>
    <row r="467" spans="1:8" ht="28.8" x14ac:dyDescent="0.3">
      <c r="A467" s="1" t="s">
        <v>801</v>
      </c>
      <c r="B467" s="6" t="s">
        <v>802</v>
      </c>
      <c r="C467" s="2" t="s">
        <v>803</v>
      </c>
      <c r="D467" s="7">
        <v>-0.27073871999999999</v>
      </c>
      <c r="E467" s="7">
        <v>3.5696905000000001E-3</v>
      </c>
      <c r="F467" s="7">
        <v>5.9351639999999997E-3</v>
      </c>
      <c r="G467" s="7">
        <f t="shared" si="14"/>
        <v>0.27073871999999999</v>
      </c>
      <c r="H467" s="9">
        <f t="shared" si="15"/>
        <v>1.2064254096632701</v>
      </c>
    </row>
    <row r="468" spans="1:8" ht="28.8" x14ac:dyDescent="0.3">
      <c r="A468" s="1" t="s">
        <v>804</v>
      </c>
      <c r="B468" s="6" t="s">
        <v>402</v>
      </c>
      <c r="D468" s="7">
        <v>-0.26916045</v>
      </c>
      <c r="E468" s="7">
        <v>2.3294563E-4</v>
      </c>
      <c r="F468" s="7">
        <v>3.8959054E-4</v>
      </c>
      <c r="G468" s="7">
        <f t="shared" si="14"/>
        <v>0.26916045</v>
      </c>
      <c r="H468" s="9">
        <f t="shared" si="15"/>
        <v>1.2051063340036112</v>
      </c>
    </row>
    <row r="469" spans="1:8" ht="28.8" x14ac:dyDescent="0.3">
      <c r="A469" s="1" t="s">
        <v>805</v>
      </c>
      <c r="B469" s="6" t="s">
        <v>806</v>
      </c>
      <c r="D469" s="7">
        <v>-0.26492536</v>
      </c>
      <c r="E469" s="7">
        <v>5.2113524E-3</v>
      </c>
      <c r="F469" s="7">
        <v>8.8544999999999995E-3</v>
      </c>
      <c r="G469" s="7">
        <f t="shared" si="14"/>
        <v>0.26492536</v>
      </c>
      <c r="H469" s="9">
        <f t="shared" si="15"/>
        <v>1.2015738826848583</v>
      </c>
    </row>
    <row r="470" spans="1:8" ht="28.8" x14ac:dyDescent="0.3">
      <c r="A470" s="1" t="s">
        <v>807</v>
      </c>
      <c r="B470" s="6" t="s">
        <v>27</v>
      </c>
      <c r="D470" s="7">
        <v>-0.26307934999999999</v>
      </c>
      <c r="E470" s="7">
        <v>2.4904711E-2</v>
      </c>
      <c r="F470" s="7">
        <v>4.2551263999999998E-2</v>
      </c>
      <c r="G470" s="7">
        <f t="shared" si="14"/>
        <v>0.26307934999999999</v>
      </c>
      <c r="H470" s="9">
        <f t="shared" si="15"/>
        <v>1.2000373840888148</v>
      </c>
    </row>
    <row r="471" spans="1:8" ht="28.8" x14ac:dyDescent="0.3">
      <c r="A471" s="1" t="s">
        <v>808</v>
      </c>
      <c r="B471" s="6" t="s">
        <v>809</v>
      </c>
      <c r="C471" s="2" t="s">
        <v>810</v>
      </c>
      <c r="D471" s="7">
        <v>-0.26214218</v>
      </c>
      <c r="E471" s="7">
        <v>9.1532209999999996E-3</v>
      </c>
      <c r="F471" s="7">
        <v>1.5714984000000001E-2</v>
      </c>
      <c r="G471" s="7">
        <f t="shared" si="14"/>
        <v>0.26214218</v>
      </c>
      <c r="H471" s="9">
        <f t="shared" si="15"/>
        <v>1.1992580968510154</v>
      </c>
    </row>
    <row r="472" spans="1:8" x14ac:dyDescent="0.3">
      <c r="A472" s="1" t="s">
        <v>811</v>
      </c>
      <c r="B472" s="6" t="s">
        <v>812</v>
      </c>
      <c r="C472" s="2" t="s">
        <v>813</v>
      </c>
      <c r="D472" s="7">
        <v>-0.25946933</v>
      </c>
      <c r="E472" s="7">
        <v>7.9293604999999996E-3</v>
      </c>
      <c r="F472" s="7">
        <v>1.3754654E-2</v>
      </c>
      <c r="G472" s="7">
        <f t="shared" si="14"/>
        <v>0.25946933</v>
      </c>
      <c r="H472" s="9">
        <f t="shared" si="15"/>
        <v>1.1970383141358394</v>
      </c>
    </row>
    <row r="473" spans="1:8" x14ac:dyDescent="0.3">
      <c r="A473" s="1" t="s">
        <v>814</v>
      </c>
      <c r="B473" s="6" t="s">
        <v>1</v>
      </c>
      <c r="D473" s="7">
        <v>-0.25913565999999999</v>
      </c>
      <c r="E473" s="7">
        <v>1.0360159000000001E-2</v>
      </c>
      <c r="F473" s="7">
        <v>1.7992385E-2</v>
      </c>
      <c r="G473" s="7">
        <f t="shared" si="14"/>
        <v>0.25913565999999999</v>
      </c>
      <c r="H473" s="9">
        <f t="shared" si="15"/>
        <v>1.1967614922312815</v>
      </c>
    </row>
    <row r="474" spans="1:8" ht="28.8" x14ac:dyDescent="0.3">
      <c r="A474" s="1" t="s">
        <v>815</v>
      </c>
      <c r="B474" s="6" t="s">
        <v>816</v>
      </c>
      <c r="C474" s="2" t="s">
        <v>817</v>
      </c>
      <c r="D474" s="7">
        <v>-0.25759077000000002</v>
      </c>
      <c r="E474" s="7">
        <v>2.1468319E-2</v>
      </c>
      <c r="F474" s="7">
        <v>3.7474069999999998E-2</v>
      </c>
      <c r="G474" s="7">
        <f t="shared" si="14"/>
        <v>0.25759077000000002</v>
      </c>
      <c r="H474" s="9">
        <f t="shared" si="15"/>
        <v>1.1954806426775306</v>
      </c>
    </row>
    <row r="475" spans="1:8" ht="28.8" x14ac:dyDescent="0.3">
      <c r="A475" s="1" t="s">
        <v>818</v>
      </c>
      <c r="B475" s="6" t="s">
        <v>402</v>
      </c>
      <c r="D475" s="7">
        <v>-0.25475340000000002</v>
      </c>
      <c r="E475" s="7">
        <v>3.8822092999999998E-3</v>
      </c>
      <c r="F475" s="7">
        <v>6.8597336999999996E-3</v>
      </c>
      <c r="G475" s="7">
        <f t="shared" si="14"/>
        <v>0.25475340000000002</v>
      </c>
      <c r="H475" s="9">
        <f t="shared" si="15"/>
        <v>1.1931317834720354</v>
      </c>
    </row>
    <row r="476" spans="1:8" ht="28.8" x14ac:dyDescent="0.3">
      <c r="A476" s="1" t="s">
        <v>819</v>
      </c>
      <c r="B476" s="6" t="s">
        <v>820</v>
      </c>
      <c r="C476" s="2" t="s">
        <v>821</v>
      </c>
      <c r="D476" s="7">
        <v>-0.25004866999999997</v>
      </c>
      <c r="E476" s="7">
        <v>2.0714639E-2</v>
      </c>
      <c r="F476" s="7">
        <v>3.7249629999999999E-2</v>
      </c>
      <c r="G476" s="7">
        <f t="shared" si="14"/>
        <v>0.25004866999999997</v>
      </c>
      <c r="H476" s="9">
        <f t="shared" si="15"/>
        <v>1.1892472341442863</v>
      </c>
    </row>
    <row r="477" spans="1:8" ht="43.2" x14ac:dyDescent="0.3">
      <c r="A477" s="1" t="s">
        <v>822</v>
      </c>
      <c r="B477" s="6" t="s">
        <v>598</v>
      </c>
      <c r="D477" s="7">
        <v>-0.24933329000000001</v>
      </c>
      <c r="E477" s="7">
        <v>2.2881430000000001E-2</v>
      </c>
      <c r="F477" s="7">
        <v>4.1253377000000001E-2</v>
      </c>
      <c r="G477" s="7">
        <f t="shared" si="14"/>
        <v>0.24933329000000001</v>
      </c>
      <c r="H477" s="9">
        <f t="shared" si="15"/>
        <v>1.1886576758760932</v>
      </c>
    </row>
    <row r="478" spans="1:8" ht="28.8" x14ac:dyDescent="0.3">
      <c r="A478" s="1" t="s">
        <v>823</v>
      </c>
      <c r="B478" s="6" t="s">
        <v>824</v>
      </c>
      <c r="C478" s="2" t="s">
        <v>825</v>
      </c>
      <c r="D478" s="7">
        <v>-0.24130091000000001</v>
      </c>
      <c r="E478" s="7">
        <v>7.6850879999999996E-3</v>
      </c>
      <c r="F478" s="7">
        <v>1.4334469000000001E-2</v>
      </c>
      <c r="G478" s="7">
        <f t="shared" si="14"/>
        <v>0.24130091000000001</v>
      </c>
      <c r="H478" s="9">
        <f t="shared" si="15"/>
        <v>1.1820580688892341</v>
      </c>
    </row>
    <row r="479" spans="1:8" x14ac:dyDescent="0.3">
      <c r="A479" s="1" t="s">
        <v>826</v>
      </c>
      <c r="B479" s="6" t="s">
        <v>1</v>
      </c>
      <c r="D479" s="7">
        <v>-0.23756094</v>
      </c>
      <c r="E479" s="7">
        <v>1.5973360999999998E-2</v>
      </c>
      <c r="F479" s="7">
        <v>3.0245408000000001E-2</v>
      </c>
      <c r="G479" s="7">
        <f t="shared" si="14"/>
        <v>0.23756094</v>
      </c>
      <c r="H479" s="9">
        <f t="shared" si="15"/>
        <v>1.1789977295039544</v>
      </c>
    </row>
    <row r="480" spans="1:8" ht="28.8" x14ac:dyDescent="0.3">
      <c r="A480" s="1" t="s">
        <v>827</v>
      </c>
      <c r="B480" s="6" t="s">
        <v>828</v>
      </c>
      <c r="D480" s="7">
        <v>-0.23721449999999999</v>
      </c>
      <c r="E480" s="7">
        <v>7.4180139999999997E-3</v>
      </c>
      <c r="F480" s="7">
        <v>1.4074751999999999E-2</v>
      </c>
      <c r="G480" s="7">
        <f t="shared" si="14"/>
        <v>0.23721449999999999</v>
      </c>
      <c r="H480" s="9">
        <f t="shared" si="15"/>
        <v>1.1787146461605067</v>
      </c>
    </row>
    <row r="481" spans="1:8" x14ac:dyDescent="0.3">
      <c r="A481" s="1" t="s">
        <v>829</v>
      </c>
      <c r="B481" s="6" t="s">
        <v>830</v>
      </c>
      <c r="C481" s="2" t="s">
        <v>831</v>
      </c>
      <c r="D481" s="7">
        <v>-0.23708728000000001</v>
      </c>
      <c r="E481" s="7">
        <v>1.9888645E-2</v>
      </c>
      <c r="F481" s="7">
        <v>3.7718420000000003E-2</v>
      </c>
      <c r="G481" s="7">
        <f t="shared" si="14"/>
        <v>0.23708728000000001</v>
      </c>
      <c r="H481" s="9">
        <f t="shared" si="15"/>
        <v>1.1786107091110944</v>
      </c>
    </row>
    <row r="482" spans="1:8" ht="28.8" x14ac:dyDescent="0.3">
      <c r="A482" s="1" t="s">
        <v>832</v>
      </c>
      <c r="B482" s="6" t="s">
        <v>7</v>
      </c>
      <c r="D482" s="7">
        <v>-0.22905745999999999</v>
      </c>
      <c r="E482" s="7">
        <v>2.1367735999999998E-2</v>
      </c>
      <c r="F482" s="7">
        <v>4.1932474999999997E-2</v>
      </c>
      <c r="G482" s="7">
        <f t="shared" si="14"/>
        <v>0.22905745999999999</v>
      </c>
      <c r="H482" s="9">
        <f t="shared" si="15"/>
        <v>1.1720689641853863</v>
      </c>
    </row>
    <row r="483" spans="1:8" ht="28.8" x14ac:dyDescent="0.3">
      <c r="A483" s="1" t="s">
        <v>833</v>
      </c>
      <c r="B483" s="6" t="s">
        <v>834</v>
      </c>
      <c r="C483" s="2" t="s">
        <v>835</v>
      </c>
      <c r="D483" s="7">
        <v>-0.2261233</v>
      </c>
      <c r="E483" s="7">
        <v>1.3762949E-3</v>
      </c>
      <c r="F483" s="7">
        <v>2.7398613999999998E-3</v>
      </c>
      <c r="G483" s="7">
        <f t="shared" si="14"/>
        <v>0.2261233</v>
      </c>
      <c r="H483" s="9">
        <f t="shared" si="15"/>
        <v>1.1696876271886671</v>
      </c>
    </row>
    <row r="484" spans="1:8" ht="28.8" x14ac:dyDescent="0.3">
      <c r="A484" s="1" t="s">
        <v>836</v>
      </c>
      <c r="B484" s="6" t="s">
        <v>837</v>
      </c>
      <c r="D484" s="7">
        <v>-0.22291762000000001</v>
      </c>
      <c r="E484" s="7">
        <v>7.0054380000000001E-3</v>
      </c>
      <c r="F484" s="7">
        <v>1.4144402E-2</v>
      </c>
      <c r="G484" s="7">
        <f t="shared" si="14"/>
        <v>0.22291762000000001</v>
      </c>
      <c r="H484" s="9">
        <f t="shared" si="15"/>
        <v>1.1670914572840452</v>
      </c>
    </row>
    <row r="485" spans="1:8" ht="43.2" x14ac:dyDescent="0.3">
      <c r="A485" s="1" t="s">
        <v>838</v>
      </c>
      <c r="B485" s="6" t="s">
        <v>839</v>
      </c>
      <c r="D485" s="7">
        <v>-0.2226918</v>
      </c>
      <c r="E485" s="7">
        <v>1.3047347000000001E-2</v>
      </c>
      <c r="F485" s="7">
        <v>2.6359357E-2</v>
      </c>
      <c r="G485" s="7">
        <f t="shared" si="14"/>
        <v>0.2226918</v>
      </c>
      <c r="H485" s="9">
        <f t="shared" si="15"/>
        <v>1.1669087908438005</v>
      </c>
    </row>
    <row r="486" spans="1:8" ht="28.8" x14ac:dyDescent="0.3">
      <c r="A486" s="1" t="s">
        <v>840</v>
      </c>
      <c r="B486" s="6" t="s">
        <v>27</v>
      </c>
      <c r="D486" s="7">
        <v>-0.2216311</v>
      </c>
      <c r="E486" s="7">
        <v>8.2951320000000002E-3</v>
      </c>
      <c r="F486" s="7">
        <v>1.6844431E-2</v>
      </c>
      <c r="G486" s="7">
        <f t="shared" si="14"/>
        <v>0.2216311</v>
      </c>
      <c r="H486" s="9">
        <f t="shared" si="15"/>
        <v>1.1660511700546103</v>
      </c>
    </row>
    <row r="487" spans="1:8" ht="43.2" x14ac:dyDescent="0.3">
      <c r="A487" s="1" t="s">
        <v>822</v>
      </c>
      <c r="B487" s="6" t="s">
        <v>598</v>
      </c>
      <c r="D487" s="7">
        <v>-0.2215009</v>
      </c>
      <c r="E487" s="7">
        <v>9.3518590000000003E-4</v>
      </c>
      <c r="F487" s="7">
        <v>1.9005806E-3</v>
      </c>
      <c r="G487" s="7">
        <f t="shared" si="14"/>
        <v>0.2215009</v>
      </c>
      <c r="H487" s="9">
        <f t="shared" si="15"/>
        <v>1.1659459412934772</v>
      </c>
    </row>
    <row r="488" spans="1:8" ht="28.8" x14ac:dyDescent="0.3">
      <c r="A488" s="1" t="s">
        <v>841</v>
      </c>
      <c r="B488" s="6" t="s">
        <v>159</v>
      </c>
      <c r="D488" s="7">
        <v>-0.21599486000000001</v>
      </c>
      <c r="E488" s="7">
        <v>1.5918854999999999E-2</v>
      </c>
      <c r="F488" s="7">
        <v>3.3146740000000001E-2</v>
      </c>
      <c r="G488" s="7">
        <f t="shared" si="14"/>
        <v>0.21599486000000001</v>
      </c>
      <c r="H488" s="9">
        <f t="shared" si="15"/>
        <v>1.1615045937370698</v>
      </c>
    </row>
    <row r="489" spans="1:8" ht="28.8" x14ac:dyDescent="0.3">
      <c r="A489" s="1" t="s">
        <v>842</v>
      </c>
      <c r="B489" s="6" t="s">
        <v>843</v>
      </c>
      <c r="C489" s="2" t="s">
        <v>844</v>
      </c>
      <c r="D489" s="7">
        <v>-0.21559489000000001</v>
      </c>
      <c r="E489" s="7">
        <v>2.1856587E-2</v>
      </c>
      <c r="F489" s="7">
        <v>4.5558220000000003E-2</v>
      </c>
      <c r="G489" s="7">
        <f t="shared" si="14"/>
        <v>0.21559489000000001</v>
      </c>
      <c r="H489" s="9">
        <f t="shared" si="15"/>
        <v>1.1611826250691859</v>
      </c>
    </row>
    <row r="490" spans="1:8" ht="28.8" x14ac:dyDescent="0.3">
      <c r="A490" s="1" t="s">
        <v>845</v>
      </c>
      <c r="B490" s="6" t="s">
        <v>846</v>
      </c>
      <c r="C490" s="2" t="s">
        <v>847</v>
      </c>
      <c r="D490" s="7">
        <v>-0.21466261</v>
      </c>
      <c r="E490" s="7">
        <v>1.5521536000000001E-2</v>
      </c>
      <c r="F490" s="7">
        <v>3.2521113999999997E-2</v>
      </c>
      <c r="G490" s="7">
        <f t="shared" si="14"/>
        <v>0.21466261</v>
      </c>
      <c r="H490" s="9">
        <f t="shared" si="15"/>
        <v>1.1604325028275568</v>
      </c>
    </row>
    <row r="491" spans="1:8" x14ac:dyDescent="0.3">
      <c r="A491" s="1" t="s">
        <v>848</v>
      </c>
      <c r="B491" s="6" t="s">
        <v>849</v>
      </c>
      <c r="D491" s="7">
        <v>-0.21123043999999999</v>
      </c>
      <c r="E491" s="7">
        <v>1.0182656999999999E-2</v>
      </c>
      <c r="F491" s="7">
        <v>2.1692099999999999E-2</v>
      </c>
      <c r="G491" s="7">
        <f t="shared" si="14"/>
        <v>0.21123043999999999</v>
      </c>
      <c r="H491" s="9">
        <f t="shared" si="15"/>
        <v>1.1576751163219818</v>
      </c>
    </row>
    <row r="492" spans="1:8" ht="28.8" x14ac:dyDescent="0.3">
      <c r="A492" s="1" t="s">
        <v>850</v>
      </c>
      <c r="B492" s="6" t="s">
        <v>159</v>
      </c>
      <c r="D492" s="7">
        <v>-0.20571497</v>
      </c>
      <c r="E492" s="7">
        <v>1.2147701E-2</v>
      </c>
      <c r="F492" s="7">
        <v>2.6566915E-2</v>
      </c>
      <c r="G492" s="7">
        <f t="shared" si="14"/>
        <v>0.20571497</v>
      </c>
      <c r="H492" s="9">
        <f t="shared" si="15"/>
        <v>1.1532577360254253</v>
      </c>
    </row>
    <row r="493" spans="1:8" x14ac:dyDescent="0.3">
      <c r="A493" s="1" t="s">
        <v>851</v>
      </c>
      <c r="B493" s="6" t="s">
        <v>852</v>
      </c>
      <c r="D493" s="7">
        <v>-0.19941350999999999</v>
      </c>
      <c r="E493" s="7">
        <v>1.2099643E-2</v>
      </c>
      <c r="F493" s="7">
        <v>2.7297122E-2</v>
      </c>
      <c r="G493" s="7">
        <f t="shared" si="14"/>
        <v>0.19941350999999999</v>
      </c>
      <c r="H493" s="9">
        <f t="shared" si="15"/>
        <v>1.1482314765784545</v>
      </c>
    </row>
    <row r="494" spans="1:8" ht="28.8" x14ac:dyDescent="0.3">
      <c r="A494" s="1" t="s">
        <v>853</v>
      </c>
      <c r="B494" s="6" t="s">
        <v>27</v>
      </c>
      <c r="D494" s="7">
        <v>-0.19066250000000001</v>
      </c>
      <c r="E494" s="7">
        <v>3.8809029999999998E-3</v>
      </c>
      <c r="F494" s="7">
        <v>9.1622600000000002E-3</v>
      </c>
      <c r="G494" s="7">
        <f t="shared" si="14"/>
        <v>0.19066250000000001</v>
      </c>
      <c r="H494" s="9">
        <f t="shared" si="15"/>
        <v>1.1412876862795314</v>
      </c>
    </row>
    <row r="495" spans="1:8" x14ac:dyDescent="0.3">
      <c r="A495" s="1" t="s">
        <v>854</v>
      </c>
      <c r="B495" s="6" t="s">
        <v>855</v>
      </c>
      <c r="C495" s="2" t="s">
        <v>856</v>
      </c>
      <c r="D495" s="7">
        <v>-0.18358517999999999</v>
      </c>
      <c r="E495" s="7">
        <v>1.7485042E-3</v>
      </c>
      <c r="F495" s="7">
        <v>4.2873369999999996E-3</v>
      </c>
      <c r="G495" s="7">
        <f t="shared" si="14"/>
        <v>0.18358517999999999</v>
      </c>
      <c r="H495" s="9">
        <f t="shared" si="15"/>
        <v>1.1357026677557627</v>
      </c>
    </row>
    <row r="496" spans="1:8" ht="28.8" x14ac:dyDescent="0.3">
      <c r="A496" s="1" t="s">
        <v>857</v>
      </c>
      <c r="B496" s="6" t="s">
        <v>399</v>
      </c>
      <c r="C496" s="2" t="s">
        <v>400</v>
      </c>
      <c r="D496" s="7">
        <v>-0.17817777000000001</v>
      </c>
      <c r="E496" s="7">
        <v>7.8841689999999999E-3</v>
      </c>
      <c r="F496" s="7">
        <v>1.9912501999999999E-2</v>
      </c>
      <c r="G496" s="7">
        <f t="shared" si="14"/>
        <v>0.17817777000000001</v>
      </c>
      <c r="H496" s="9">
        <f t="shared" si="15"/>
        <v>1.1314538728789052</v>
      </c>
    </row>
    <row r="497" spans="1:8" ht="43.2" x14ac:dyDescent="0.3">
      <c r="A497" s="1" t="s">
        <v>858</v>
      </c>
      <c r="B497" s="6" t="s">
        <v>859</v>
      </c>
      <c r="C497" s="2" t="s">
        <v>860</v>
      </c>
      <c r="D497" s="7">
        <v>-0.17385569000000001</v>
      </c>
      <c r="E497" s="7">
        <v>5.0857128000000003E-3</v>
      </c>
      <c r="F497" s="7">
        <v>1.3166372000000001E-2</v>
      </c>
      <c r="G497" s="7">
        <f t="shared" si="14"/>
        <v>0.17385569000000001</v>
      </c>
      <c r="H497" s="9">
        <f t="shared" si="15"/>
        <v>1.1280692932190042</v>
      </c>
    </row>
    <row r="498" spans="1:8" ht="28.8" x14ac:dyDescent="0.3">
      <c r="A498" s="1" t="s">
        <v>861</v>
      </c>
      <c r="B498" s="6" t="s">
        <v>27</v>
      </c>
      <c r="D498" s="7">
        <v>-0.17218997999999999</v>
      </c>
      <c r="E498" s="7">
        <v>6.1542619999999998E-3</v>
      </c>
      <c r="F498" s="7">
        <v>1.6085729999999999E-2</v>
      </c>
      <c r="G498" s="7">
        <f t="shared" si="14"/>
        <v>0.17218997999999999</v>
      </c>
      <c r="H498" s="9">
        <f t="shared" si="15"/>
        <v>1.1267675961065753</v>
      </c>
    </row>
    <row r="499" spans="1:8" ht="28.8" x14ac:dyDescent="0.3">
      <c r="A499" s="1" t="s">
        <v>862</v>
      </c>
      <c r="B499" s="6" t="s">
        <v>863</v>
      </c>
      <c r="D499" s="7">
        <v>-0.15830820000000001</v>
      </c>
      <c r="E499" s="7">
        <v>1.7058052000000001E-2</v>
      </c>
      <c r="F499" s="7">
        <v>4.8411983999999998E-2</v>
      </c>
      <c r="G499" s="7">
        <f t="shared" si="14"/>
        <v>0.15830820000000001</v>
      </c>
      <c r="H499" s="9">
        <f t="shared" si="15"/>
        <v>1.1159777009027123</v>
      </c>
    </row>
    <row r="500" spans="1:8" ht="43.2" x14ac:dyDescent="0.3">
      <c r="A500" s="1" t="s">
        <v>864</v>
      </c>
      <c r="B500" s="6" t="s">
        <v>865</v>
      </c>
      <c r="C500" s="2" t="s">
        <v>866</v>
      </c>
      <c r="D500" s="7">
        <v>-0.15600574</v>
      </c>
      <c r="E500" s="7">
        <v>5.8268114999999996E-6</v>
      </c>
      <c r="F500" s="7">
        <v>1.6813400000000001E-5</v>
      </c>
      <c r="G500" s="7">
        <f t="shared" si="14"/>
        <v>0.15600574</v>
      </c>
      <c r="H500" s="9">
        <f t="shared" si="15"/>
        <v>1.1141980838312282</v>
      </c>
    </row>
    <row r="501" spans="1:8" ht="28.8" x14ac:dyDescent="0.3">
      <c r="A501" s="1" t="s">
        <v>867</v>
      </c>
      <c r="B501" s="6" t="s">
        <v>27</v>
      </c>
      <c r="D501" s="7">
        <v>-0.1476942</v>
      </c>
      <c r="E501" s="7">
        <v>4.6380394999999998E-3</v>
      </c>
      <c r="F501" s="7">
        <v>1.4133990000000001E-2</v>
      </c>
      <c r="G501" s="7">
        <f t="shared" si="14"/>
        <v>0.1476942</v>
      </c>
      <c r="H501" s="9">
        <f t="shared" si="15"/>
        <v>1.1077975093340551</v>
      </c>
    </row>
    <row r="502" spans="1:8" x14ac:dyDescent="0.3">
      <c r="A502" s="1" t="s">
        <v>868</v>
      </c>
      <c r="B502" s="6" t="s">
        <v>1</v>
      </c>
      <c r="D502" s="7">
        <v>-0.14336621999999999</v>
      </c>
      <c r="E502" s="7">
        <v>6.1961873000000002E-3</v>
      </c>
      <c r="F502" s="7">
        <v>1.9449467000000002E-2</v>
      </c>
      <c r="G502" s="7">
        <f t="shared" si="14"/>
        <v>0.14336621999999999</v>
      </c>
      <c r="H502" s="9">
        <f t="shared" si="15"/>
        <v>1.1044791773918952</v>
      </c>
    </row>
    <row r="503" spans="1:8" x14ac:dyDescent="0.3">
      <c r="A503" s="1" t="s">
        <v>869</v>
      </c>
      <c r="B503" s="6" t="s">
        <v>1</v>
      </c>
      <c r="C503" s="2" t="s">
        <v>870</v>
      </c>
      <c r="D503" s="7">
        <v>-0.1382311</v>
      </c>
      <c r="E503" s="7">
        <v>1.2472275E-2</v>
      </c>
      <c r="F503" s="7">
        <v>4.0561760000000002E-2</v>
      </c>
      <c r="G503" s="7">
        <f t="shared" si="14"/>
        <v>0.1382311</v>
      </c>
      <c r="H503" s="9">
        <f t="shared" si="15"/>
        <v>1.1005548890773675</v>
      </c>
    </row>
    <row r="504" spans="1:8" ht="28.8" x14ac:dyDescent="0.3">
      <c r="A504" s="1" t="s">
        <v>871</v>
      </c>
      <c r="B504" s="6" t="s">
        <v>872</v>
      </c>
      <c r="C504" s="2" t="s">
        <v>866</v>
      </c>
      <c r="D504" s="7">
        <v>-0.13739572</v>
      </c>
      <c r="E504" s="7">
        <v>7.7248849999999999E-3</v>
      </c>
      <c r="F504" s="7">
        <v>2.5296200000000001E-2</v>
      </c>
      <c r="G504" s="7">
        <f t="shared" si="14"/>
        <v>0.13739572</v>
      </c>
      <c r="H504" s="9">
        <f t="shared" si="15"/>
        <v>1.0999178068190811</v>
      </c>
    </row>
    <row r="505" spans="1:8" x14ac:dyDescent="0.3">
      <c r="A505" s="1" t="s">
        <v>873</v>
      </c>
      <c r="B505" s="6" t="s">
        <v>235</v>
      </c>
      <c r="D505" s="7">
        <v>-0.13473096000000001</v>
      </c>
      <c r="E505" s="7">
        <v>2.1655051E-4</v>
      </c>
      <c r="F505" s="7">
        <v>7.235303E-4</v>
      </c>
      <c r="G505" s="7">
        <f t="shared" si="14"/>
        <v>0.13473096000000001</v>
      </c>
      <c r="H505" s="9">
        <f t="shared" si="15"/>
        <v>1.0978880557908364</v>
      </c>
    </row>
    <row r="506" spans="1:8" ht="28.8" x14ac:dyDescent="0.3">
      <c r="A506" s="1" t="s">
        <v>874</v>
      </c>
      <c r="B506" s="6" t="s">
        <v>875</v>
      </c>
      <c r="D506" s="7">
        <v>-0.124754876</v>
      </c>
      <c r="E506" s="7">
        <v>1.054246E-2</v>
      </c>
      <c r="F506" s="7">
        <v>3.7995613999999997E-2</v>
      </c>
      <c r="G506" s="7">
        <f t="shared" si="14"/>
        <v>0.124754876</v>
      </c>
      <c r="H506" s="9">
        <f t="shared" si="15"/>
        <v>1.0903224634972883</v>
      </c>
    </row>
    <row r="507" spans="1:8" x14ac:dyDescent="0.3">
      <c r="A507" s="1" t="s">
        <v>876</v>
      </c>
      <c r="B507" s="6" t="s">
        <v>157</v>
      </c>
      <c r="D507" s="7">
        <v>-0.12282162000000001</v>
      </c>
      <c r="E507" s="7">
        <v>6.9546410000000001E-3</v>
      </c>
      <c r="F507" s="7">
        <v>2.547611E-2</v>
      </c>
      <c r="G507" s="7">
        <f t="shared" si="14"/>
        <v>0.12282162000000001</v>
      </c>
      <c r="H507" s="9">
        <f t="shared" si="15"/>
        <v>1.0888623761550082</v>
      </c>
    </row>
    <row r="508" spans="1:8" ht="28.8" x14ac:dyDescent="0.3">
      <c r="A508" s="1" t="s">
        <v>877</v>
      </c>
      <c r="B508" s="6" t="s">
        <v>376</v>
      </c>
      <c r="D508" s="7">
        <v>-0.11302222000000001</v>
      </c>
      <c r="E508" s="7">
        <v>9.6884705000000008E-3</v>
      </c>
      <c r="F508" s="7">
        <v>3.8541220000000001E-2</v>
      </c>
      <c r="G508" s="7">
        <f t="shared" si="14"/>
        <v>0.11302222000000001</v>
      </c>
      <c r="H508" s="9">
        <f t="shared" si="15"/>
        <v>1.0814914201945784</v>
      </c>
    </row>
    <row r="509" spans="1:8" ht="28.8" x14ac:dyDescent="0.3">
      <c r="A509" s="1" t="s">
        <v>878</v>
      </c>
      <c r="B509" s="6" t="s">
        <v>27</v>
      </c>
      <c r="D509" s="7">
        <v>-0.109817624</v>
      </c>
      <c r="E509" s="7">
        <v>1.3920736E-3</v>
      </c>
      <c r="F509" s="7">
        <v>5.7061560000000004E-3</v>
      </c>
      <c r="G509" s="7">
        <f t="shared" si="14"/>
        <v>0.109817624</v>
      </c>
      <c r="H509" s="9">
        <f t="shared" si="15"/>
        <v>1.0790918162055239</v>
      </c>
    </row>
    <row r="510" spans="1:8" x14ac:dyDescent="0.3">
      <c r="A510" s="1" t="s">
        <v>879</v>
      </c>
      <c r="B510" s="6" t="s">
        <v>1</v>
      </c>
      <c r="D510" s="7">
        <v>-9.5978560000000004E-2</v>
      </c>
      <c r="E510" s="7">
        <v>1.067076E-2</v>
      </c>
      <c r="F510" s="7">
        <v>4.9945224000000003E-2</v>
      </c>
      <c r="G510" s="7">
        <f t="shared" si="14"/>
        <v>9.5978560000000004E-2</v>
      </c>
      <c r="H510" s="9">
        <f t="shared" si="15"/>
        <v>1.0687901077224462</v>
      </c>
    </row>
    <row r="511" spans="1:8" x14ac:dyDescent="0.3">
      <c r="A511" s="1" t="s">
        <v>880</v>
      </c>
      <c r="B511" s="6" t="s">
        <v>881</v>
      </c>
      <c r="D511" s="7">
        <v>-9.4876349999999998E-2</v>
      </c>
      <c r="E511" s="7">
        <v>8.914043E-3</v>
      </c>
      <c r="F511" s="7">
        <v>4.2232239999999997E-2</v>
      </c>
      <c r="G511" s="7">
        <f t="shared" si="14"/>
        <v>9.4876349999999998E-2</v>
      </c>
      <c r="H511" s="9">
        <f t="shared" si="15"/>
        <v>1.0679738705956676</v>
      </c>
    </row>
    <row r="512" spans="1:8" x14ac:dyDescent="0.3">
      <c r="A512" s="1" t="s">
        <v>882</v>
      </c>
      <c r="B512" s="6" t="s">
        <v>1</v>
      </c>
      <c r="D512" s="7">
        <v>-9.2051820000000006E-2</v>
      </c>
      <c r="E512" s="7">
        <v>2.5902450000000001E-3</v>
      </c>
      <c r="F512" s="7">
        <v>1.2665325E-2</v>
      </c>
      <c r="G512" s="7">
        <f t="shared" si="14"/>
        <v>9.2051820000000006E-2</v>
      </c>
      <c r="H512" s="9">
        <f t="shared" si="15"/>
        <v>1.0658850207838726</v>
      </c>
    </row>
    <row r="513" spans="1:8" ht="28.8" x14ac:dyDescent="0.3">
      <c r="A513" s="1" t="s">
        <v>883</v>
      </c>
      <c r="B513" s="6" t="s">
        <v>884</v>
      </c>
      <c r="D513" s="7">
        <v>-6.9743109999999997E-2</v>
      </c>
      <c r="E513" s="7">
        <v>1.8959338000000001E-3</v>
      </c>
      <c r="F513" s="7">
        <v>1.2235831500000001E-2</v>
      </c>
      <c r="G513" s="7">
        <f t="shared" si="14"/>
        <v>6.9743109999999997E-2</v>
      </c>
      <c r="H513" s="9">
        <f t="shared" si="15"/>
        <v>1.0495297850032563</v>
      </c>
    </row>
    <row r="514" spans="1:8" ht="28.8" x14ac:dyDescent="0.3">
      <c r="A514" s="1" t="s">
        <v>885</v>
      </c>
      <c r="B514" s="6" t="s">
        <v>27</v>
      </c>
      <c r="D514" s="7">
        <v>-6.0330399999999999E-2</v>
      </c>
      <c r="E514" s="7">
        <v>2.9597174999999999E-3</v>
      </c>
      <c r="F514" s="7">
        <v>2.2075223000000001E-2</v>
      </c>
      <c r="G514" s="7">
        <f t="shared" si="14"/>
        <v>6.0330399999999999E-2</v>
      </c>
      <c r="H514" s="9">
        <f t="shared" si="15"/>
        <v>1.0427045293408177</v>
      </c>
    </row>
    <row r="515" spans="1:8" x14ac:dyDescent="0.3">
      <c r="A515" s="1" t="s">
        <v>886</v>
      </c>
      <c r="B515" s="6" t="s">
        <v>1</v>
      </c>
      <c r="D515" s="7">
        <v>-4.1263429999999997E-2</v>
      </c>
      <c r="E515" s="7">
        <v>2.8018542E-3</v>
      </c>
      <c r="F515" s="7">
        <v>3.0543014E-2</v>
      </c>
      <c r="G515" s="7">
        <f t="shared" ref="G515:G578" si="16">ABS(D515)</f>
        <v>4.1263429999999997E-2</v>
      </c>
      <c r="H515" s="9">
        <f t="shared" ref="H515:H578" si="17">2^G515</f>
        <v>1.0290145844422465</v>
      </c>
    </row>
    <row r="516" spans="1:8" ht="28.8" x14ac:dyDescent="0.3">
      <c r="A516" s="1" t="s">
        <v>887</v>
      </c>
      <c r="B516" s="6" t="s">
        <v>27</v>
      </c>
      <c r="D516" s="7">
        <v>-4.0876045999999999E-2</v>
      </c>
      <c r="E516" s="7">
        <v>6.7881980000000005E-4</v>
      </c>
      <c r="F516" s="7">
        <v>7.4753370000000003E-3</v>
      </c>
      <c r="G516" s="7">
        <f t="shared" si="16"/>
        <v>4.0876045999999999E-2</v>
      </c>
      <c r="H516" s="9">
        <f t="shared" si="17"/>
        <v>1.0287383165816011</v>
      </c>
    </row>
    <row r="517" spans="1:8" ht="28.8" x14ac:dyDescent="0.3">
      <c r="A517" s="1" t="s">
        <v>888</v>
      </c>
      <c r="B517" s="6" t="s">
        <v>376</v>
      </c>
      <c r="D517" s="7">
        <v>-1.6378166E-2</v>
      </c>
      <c r="E517" s="7">
        <v>6.9936900000000003E-4</v>
      </c>
      <c r="F517" s="7">
        <v>1.9216500000000001E-2</v>
      </c>
      <c r="G517" s="7">
        <f t="shared" si="16"/>
        <v>1.6378166E-2</v>
      </c>
      <c r="H517" s="9">
        <f t="shared" si="17"/>
        <v>1.0114171635246383</v>
      </c>
    </row>
    <row r="518" spans="1:8" ht="28.8" x14ac:dyDescent="0.3">
      <c r="A518" s="1" t="s">
        <v>889</v>
      </c>
      <c r="B518" s="6" t="s">
        <v>890</v>
      </c>
      <c r="D518" s="7">
        <v>5.5382130000000002E-2</v>
      </c>
      <c r="E518" s="7">
        <v>8.0189119999999996E-4</v>
      </c>
      <c r="F518" s="7">
        <v>6.5177209999999998E-3</v>
      </c>
      <c r="G518" s="7">
        <f t="shared" si="16"/>
        <v>5.5382130000000002E-2</v>
      </c>
      <c r="H518" s="9">
        <f t="shared" si="17"/>
        <v>1.0391343047761055</v>
      </c>
    </row>
    <row r="519" spans="1:8" x14ac:dyDescent="0.3">
      <c r="A519" s="1" t="s">
        <v>891</v>
      </c>
      <c r="B519" s="6" t="s">
        <v>1</v>
      </c>
      <c r="D519" s="7">
        <v>6.0189675999999998E-2</v>
      </c>
      <c r="E519" s="7">
        <v>1.4121723000000001E-3</v>
      </c>
      <c r="F519" s="7">
        <v>1.0560658000000001E-2</v>
      </c>
      <c r="G519" s="7">
        <f t="shared" si="16"/>
        <v>6.0189675999999998E-2</v>
      </c>
      <c r="H519" s="9">
        <f t="shared" si="17"/>
        <v>1.0426028263530855</v>
      </c>
    </row>
    <row r="520" spans="1:8" x14ac:dyDescent="0.3">
      <c r="A520" s="1" t="s">
        <v>892</v>
      </c>
      <c r="B520" s="6" t="s">
        <v>1</v>
      </c>
      <c r="D520" s="7">
        <v>7.6140410000000006E-2</v>
      </c>
      <c r="E520" s="7">
        <v>3.6475145999999999E-3</v>
      </c>
      <c r="F520" s="7">
        <v>2.1556632999999999E-2</v>
      </c>
      <c r="G520" s="7">
        <f t="shared" si="16"/>
        <v>7.6140410000000006E-2</v>
      </c>
      <c r="H520" s="9">
        <f t="shared" si="17"/>
        <v>1.0541940175154769</v>
      </c>
    </row>
    <row r="521" spans="1:8" ht="43.2" x14ac:dyDescent="0.3">
      <c r="A521" s="1" t="s">
        <v>893</v>
      </c>
      <c r="B521" s="6" t="s">
        <v>894</v>
      </c>
      <c r="D521" s="7">
        <v>8.1010683999999999E-2</v>
      </c>
      <c r="E521" s="7">
        <v>6.0925744E-3</v>
      </c>
      <c r="F521" s="7">
        <v>3.3823207000000001E-2</v>
      </c>
      <c r="G521" s="7">
        <f t="shared" si="16"/>
        <v>8.1010683999999999E-2</v>
      </c>
      <c r="H521" s="9">
        <f t="shared" si="17"/>
        <v>1.0577587969115489</v>
      </c>
    </row>
    <row r="522" spans="1:8" ht="28.8" x14ac:dyDescent="0.3">
      <c r="A522" s="1" t="s">
        <v>895</v>
      </c>
      <c r="B522" s="6" t="s">
        <v>609</v>
      </c>
      <c r="D522" s="7">
        <v>8.7141860000000002E-2</v>
      </c>
      <c r="E522" s="7">
        <v>5.7445895000000002E-3</v>
      </c>
      <c r="F522" s="7">
        <v>2.9653982999999998E-2</v>
      </c>
      <c r="G522" s="7">
        <f t="shared" si="16"/>
        <v>8.7141860000000002E-2</v>
      </c>
      <c r="H522" s="9">
        <f t="shared" si="17"/>
        <v>1.0622636335935025</v>
      </c>
    </row>
    <row r="523" spans="1:8" ht="28.8" x14ac:dyDescent="0.3">
      <c r="A523" s="1" t="s">
        <v>896</v>
      </c>
      <c r="B523" s="6" t="s">
        <v>897</v>
      </c>
      <c r="D523" s="7">
        <v>9.7419420000000007E-2</v>
      </c>
      <c r="E523" s="7">
        <v>3.7326723999999999E-3</v>
      </c>
      <c r="F523" s="7">
        <v>1.7243809999999998E-2</v>
      </c>
      <c r="G523" s="7">
        <f t="shared" si="16"/>
        <v>9.7419420000000007E-2</v>
      </c>
      <c r="H523" s="9">
        <f t="shared" si="17"/>
        <v>1.0698580715929018</v>
      </c>
    </row>
    <row r="524" spans="1:8" ht="28.8" x14ac:dyDescent="0.3">
      <c r="A524" s="1" t="s">
        <v>898</v>
      </c>
      <c r="B524" s="6" t="s">
        <v>899</v>
      </c>
      <c r="C524" s="2" t="s">
        <v>900</v>
      </c>
      <c r="D524" s="7">
        <v>0.106325954</v>
      </c>
      <c r="E524" s="7">
        <v>5.8807440000000002E-3</v>
      </c>
      <c r="F524" s="7">
        <v>2.4884956E-2</v>
      </c>
      <c r="G524" s="7">
        <f t="shared" si="16"/>
        <v>0.106325954</v>
      </c>
      <c r="H524" s="9">
        <f t="shared" si="17"/>
        <v>1.07648331159463</v>
      </c>
    </row>
    <row r="525" spans="1:8" x14ac:dyDescent="0.3">
      <c r="A525" s="1" t="s">
        <v>901</v>
      </c>
      <c r="B525" s="6" t="s">
        <v>902</v>
      </c>
      <c r="D525" s="7">
        <v>0.10898352</v>
      </c>
      <c r="E525" s="7">
        <v>9.063659E-3</v>
      </c>
      <c r="F525" s="7">
        <v>3.7394520000000001E-2</v>
      </c>
      <c r="G525" s="7">
        <f t="shared" si="16"/>
        <v>0.10898352</v>
      </c>
      <c r="H525" s="9">
        <f t="shared" si="17"/>
        <v>1.0784681122121649</v>
      </c>
    </row>
    <row r="526" spans="1:8" ht="28.8" x14ac:dyDescent="0.3">
      <c r="A526" s="1" t="s">
        <v>903</v>
      </c>
      <c r="B526" s="6" t="s">
        <v>27</v>
      </c>
      <c r="D526" s="7">
        <v>0.12878556999999999</v>
      </c>
      <c r="E526" s="7">
        <v>7.2283690000000001E-3</v>
      </c>
      <c r="F526" s="7">
        <v>2.5252849000000001E-2</v>
      </c>
      <c r="G526" s="7">
        <f t="shared" si="16"/>
        <v>0.12878556999999999</v>
      </c>
      <c r="H526" s="9">
        <f t="shared" si="17"/>
        <v>1.0933729356929178</v>
      </c>
    </row>
    <row r="527" spans="1:8" x14ac:dyDescent="0.3">
      <c r="A527" s="1" t="s">
        <v>904</v>
      </c>
      <c r="B527" s="6" t="s">
        <v>1</v>
      </c>
      <c r="D527" s="7">
        <v>0.14190775</v>
      </c>
      <c r="E527" s="7">
        <v>3.7036333000000001E-3</v>
      </c>
      <c r="F527" s="7">
        <v>1.1747288999999999E-2</v>
      </c>
      <c r="G527" s="7">
        <f t="shared" si="16"/>
        <v>0.14190775</v>
      </c>
      <c r="H527" s="9">
        <f t="shared" si="17"/>
        <v>1.1033631856245136</v>
      </c>
    </row>
    <row r="528" spans="1:8" ht="28.8" x14ac:dyDescent="0.3">
      <c r="A528" s="1" t="s">
        <v>905</v>
      </c>
      <c r="B528" s="6" t="s">
        <v>7</v>
      </c>
      <c r="D528" s="7">
        <v>0.14575191000000001</v>
      </c>
      <c r="E528" s="7">
        <v>5.3540827000000003E-3</v>
      </c>
      <c r="F528" s="7">
        <v>1.6532491999999999E-2</v>
      </c>
      <c r="G528" s="7">
        <f t="shared" si="16"/>
        <v>0.14575191000000001</v>
      </c>
      <c r="H528" s="9">
        <f t="shared" si="17"/>
        <v>1.1063070929755763</v>
      </c>
    </row>
    <row r="529" spans="1:8" ht="28.8" x14ac:dyDescent="0.3">
      <c r="A529" s="1" t="s">
        <v>906</v>
      </c>
      <c r="B529" s="6" t="s">
        <v>201</v>
      </c>
      <c r="D529" s="7">
        <v>0.15119192000000001</v>
      </c>
      <c r="E529" s="7">
        <v>3.3492729999999998E-3</v>
      </c>
      <c r="F529" s="7">
        <v>9.9712954999999995E-3</v>
      </c>
      <c r="G529" s="7">
        <f t="shared" si="16"/>
        <v>0.15119192000000001</v>
      </c>
      <c r="H529" s="9">
        <f t="shared" si="17"/>
        <v>1.1104865505040058</v>
      </c>
    </row>
    <row r="530" spans="1:8" ht="28.8" x14ac:dyDescent="0.3">
      <c r="A530" s="1" t="s">
        <v>907</v>
      </c>
      <c r="B530" s="6" t="s">
        <v>27</v>
      </c>
      <c r="D530" s="7">
        <v>0.15146244</v>
      </c>
      <c r="E530" s="7">
        <v>5.5752275999999996E-3</v>
      </c>
      <c r="F530" s="7">
        <v>1.6566270000000001E-2</v>
      </c>
      <c r="G530" s="7">
        <f t="shared" si="16"/>
        <v>0.15146244</v>
      </c>
      <c r="H530" s="9">
        <f t="shared" si="17"/>
        <v>1.1106947975553529</v>
      </c>
    </row>
    <row r="531" spans="1:8" ht="43.2" x14ac:dyDescent="0.3">
      <c r="A531" s="1" t="s">
        <v>908</v>
      </c>
      <c r="B531" s="6" t="s">
        <v>909</v>
      </c>
      <c r="D531" s="7">
        <v>0.15871297000000001</v>
      </c>
      <c r="E531" s="7">
        <v>1.0008612E-2</v>
      </c>
      <c r="F531" s="7">
        <v>2.8368669999999999E-2</v>
      </c>
      <c r="G531" s="7">
        <f t="shared" si="16"/>
        <v>0.15871297000000001</v>
      </c>
      <c r="H531" s="9">
        <f t="shared" si="17"/>
        <v>1.1162908493192305</v>
      </c>
    </row>
    <row r="532" spans="1:8" ht="28.8" x14ac:dyDescent="0.3">
      <c r="A532" s="1" t="s">
        <v>910</v>
      </c>
      <c r="B532" s="6" t="s">
        <v>27</v>
      </c>
      <c r="D532" s="7">
        <v>0.17187706</v>
      </c>
      <c r="E532" s="7">
        <v>5.4938625999999997E-3</v>
      </c>
      <c r="F532" s="7">
        <v>1.4386365E-2</v>
      </c>
      <c r="G532" s="7">
        <f t="shared" si="16"/>
        <v>0.17187706</v>
      </c>
      <c r="H532" s="9">
        <f t="shared" si="17"/>
        <v>1.1265232271506749</v>
      </c>
    </row>
    <row r="533" spans="1:8" ht="28.8" x14ac:dyDescent="0.3">
      <c r="A533" s="1" t="s">
        <v>911</v>
      </c>
      <c r="B533" s="6" t="s">
        <v>27</v>
      </c>
      <c r="D533" s="7">
        <v>0.17233986000000001</v>
      </c>
      <c r="E533" s="7">
        <v>1.1368681E-2</v>
      </c>
      <c r="F533" s="7">
        <v>2.9673910000000001E-2</v>
      </c>
      <c r="G533" s="7">
        <f t="shared" si="16"/>
        <v>0.17233986000000001</v>
      </c>
      <c r="H533" s="9">
        <f t="shared" si="17"/>
        <v>1.1268846608327969</v>
      </c>
    </row>
    <row r="534" spans="1:8" x14ac:dyDescent="0.3">
      <c r="A534" s="1" t="s">
        <v>912</v>
      </c>
      <c r="B534" s="6" t="s">
        <v>912</v>
      </c>
      <c r="D534" s="7">
        <v>0.17651491999999999</v>
      </c>
      <c r="E534" s="7">
        <v>9.8665980000000007E-3</v>
      </c>
      <c r="F534" s="7">
        <v>2.5149255999999998E-2</v>
      </c>
      <c r="G534" s="7">
        <f t="shared" si="16"/>
        <v>0.17651491999999999</v>
      </c>
      <c r="H534" s="9">
        <f t="shared" si="17"/>
        <v>1.1301505106553458</v>
      </c>
    </row>
    <row r="535" spans="1:8" ht="28.8" x14ac:dyDescent="0.3">
      <c r="A535" s="1" t="s">
        <v>913</v>
      </c>
      <c r="B535" s="6" t="s">
        <v>159</v>
      </c>
      <c r="D535" s="7">
        <v>0.18040212999999999</v>
      </c>
      <c r="E535" s="7">
        <v>1.6750610999999999E-2</v>
      </c>
      <c r="F535" s="7">
        <v>4.1737963000000003E-2</v>
      </c>
      <c r="G535" s="7">
        <f t="shared" si="16"/>
        <v>0.18040212999999999</v>
      </c>
      <c r="H535" s="9">
        <f t="shared" si="17"/>
        <v>1.1331997040107873</v>
      </c>
    </row>
    <row r="536" spans="1:8" x14ac:dyDescent="0.3">
      <c r="A536" s="1" t="s">
        <v>914</v>
      </c>
      <c r="B536" s="6" t="s">
        <v>1</v>
      </c>
      <c r="C536" s="2" t="s">
        <v>915</v>
      </c>
      <c r="D536" s="7">
        <v>0.18242120000000001</v>
      </c>
      <c r="E536" s="7">
        <v>3.0807975999999999E-3</v>
      </c>
      <c r="F536" s="7">
        <v>7.602078E-3</v>
      </c>
      <c r="G536" s="7">
        <f t="shared" si="16"/>
        <v>0.18242120000000001</v>
      </c>
      <c r="H536" s="9">
        <f t="shared" si="17"/>
        <v>1.1347867416436979</v>
      </c>
    </row>
    <row r="537" spans="1:8" x14ac:dyDescent="0.3">
      <c r="A537" s="1" t="s">
        <v>916</v>
      </c>
      <c r="B537" s="6" t="s">
        <v>917</v>
      </c>
      <c r="D537" s="7">
        <v>0.19837889</v>
      </c>
      <c r="E537" s="7">
        <v>1.2981914000000001E-2</v>
      </c>
      <c r="F537" s="7">
        <v>2.9437350000000001E-2</v>
      </c>
      <c r="G537" s="7">
        <f t="shared" si="16"/>
        <v>0.19837889</v>
      </c>
      <c r="H537" s="9">
        <f t="shared" si="17"/>
        <v>1.147408324532486</v>
      </c>
    </row>
    <row r="538" spans="1:8" x14ac:dyDescent="0.3">
      <c r="A538" s="1" t="s">
        <v>918</v>
      </c>
      <c r="B538" s="6" t="s">
        <v>1</v>
      </c>
      <c r="D538" s="7">
        <v>0.2028769</v>
      </c>
      <c r="E538" s="7">
        <v>2.6881259999999999E-3</v>
      </c>
      <c r="F538" s="7">
        <v>5.9644370000000004E-3</v>
      </c>
      <c r="G538" s="7">
        <f t="shared" si="16"/>
        <v>0.2028769</v>
      </c>
      <c r="H538" s="9">
        <f t="shared" si="17"/>
        <v>1.1509912771749449</v>
      </c>
    </row>
    <row r="539" spans="1:8" ht="28.8" x14ac:dyDescent="0.3">
      <c r="A539" s="1" t="s">
        <v>919</v>
      </c>
      <c r="B539" s="6" t="s">
        <v>920</v>
      </c>
      <c r="D539" s="7">
        <v>0.21106958000000001</v>
      </c>
      <c r="E539" s="7">
        <v>8.3551809999999997E-3</v>
      </c>
      <c r="F539" s="7">
        <v>1.7814841000000001E-2</v>
      </c>
      <c r="G539" s="7">
        <f t="shared" si="16"/>
        <v>0.21106958000000001</v>
      </c>
      <c r="H539" s="9">
        <f t="shared" si="17"/>
        <v>1.1575460431413129</v>
      </c>
    </row>
    <row r="540" spans="1:8" x14ac:dyDescent="0.3">
      <c r="A540" s="1" t="s">
        <v>921</v>
      </c>
      <c r="B540" s="6" t="s">
        <v>707</v>
      </c>
      <c r="C540" s="2" t="s">
        <v>922</v>
      </c>
      <c r="D540" s="7">
        <v>0.23188080999999999</v>
      </c>
      <c r="E540" s="7">
        <v>3.8772571999999999E-3</v>
      </c>
      <c r="F540" s="7">
        <v>7.5267012999999999E-3</v>
      </c>
      <c r="G540" s="7">
        <f t="shared" si="16"/>
        <v>0.23188080999999999</v>
      </c>
      <c r="H540" s="9">
        <f t="shared" si="17"/>
        <v>1.1743649456219227</v>
      </c>
    </row>
    <row r="541" spans="1:8" ht="28.8" x14ac:dyDescent="0.3">
      <c r="A541" s="1" t="s">
        <v>923</v>
      </c>
      <c r="B541" s="6" t="s">
        <v>329</v>
      </c>
      <c r="C541" s="2" t="s">
        <v>330</v>
      </c>
      <c r="D541" s="7">
        <v>0.23298277000000001</v>
      </c>
      <c r="E541" s="7">
        <v>2.0359056E-2</v>
      </c>
      <c r="F541" s="7">
        <v>3.9286844000000001E-2</v>
      </c>
      <c r="G541" s="7">
        <f t="shared" si="16"/>
        <v>0.23298277000000001</v>
      </c>
      <c r="H541" s="9">
        <f t="shared" si="17"/>
        <v>1.1752622922654603</v>
      </c>
    </row>
    <row r="542" spans="1:8" ht="28.8" x14ac:dyDescent="0.3">
      <c r="A542" s="1" t="s">
        <v>924</v>
      </c>
      <c r="B542" s="6" t="s">
        <v>925</v>
      </c>
      <c r="D542" s="7">
        <v>0.23898643</v>
      </c>
      <c r="E542" s="7">
        <v>5.630482E-3</v>
      </c>
      <c r="F542" s="7">
        <v>1.0604673E-2</v>
      </c>
      <c r="G542" s="7">
        <f t="shared" si="16"/>
        <v>0.23898643</v>
      </c>
      <c r="H542" s="9">
        <f t="shared" si="17"/>
        <v>1.1801632426599902</v>
      </c>
    </row>
    <row r="543" spans="1:8" x14ac:dyDescent="0.3">
      <c r="A543" s="1" t="s">
        <v>926</v>
      </c>
      <c r="B543" s="6" t="s">
        <v>155</v>
      </c>
      <c r="D543" s="7">
        <v>0.23899297</v>
      </c>
      <c r="E543" s="7">
        <v>1.0938561499999999E-2</v>
      </c>
      <c r="F543" s="7">
        <v>2.0596272999999998E-2</v>
      </c>
      <c r="G543" s="7">
        <f t="shared" si="16"/>
        <v>0.23899297</v>
      </c>
      <c r="H543" s="9">
        <f t="shared" si="17"/>
        <v>1.1801685925675469</v>
      </c>
    </row>
    <row r="544" spans="1:8" x14ac:dyDescent="0.3">
      <c r="A544" s="1" t="s">
        <v>927</v>
      </c>
      <c r="B544" s="6" t="s">
        <v>927</v>
      </c>
      <c r="D544" s="7">
        <v>0.24457338000000001</v>
      </c>
      <c r="E544" s="7">
        <v>7.2653794999999997E-4</v>
      </c>
      <c r="F544" s="7">
        <v>1.3372530000000001E-3</v>
      </c>
      <c r="G544" s="7">
        <f t="shared" si="16"/>
        <v>0.24457338000000001</v>
      </c>
      <c r="H544" s="9">
        <f t="shared" si="17"/>
        <v>1.1847423784347095</v>
      </c>
    </row>
    <row r="545" spans="1:8" x14ac:dyDescent="0.3">
      <c r="A545" s="1" t="s">
        <v>929</v>
      </c>
      <c r="B545" s="6" t="s">
        <v>1</v>
      </c>
      <c r="D545" s="7">
        <v>0.24977553</v>
      </c>
      <c r="E545" s="7">
        <v>4.2572002999999997E-3</v>
      </c>
      <c r="F545" s="7">
        <v>7.6721716000000004E-3</v>
      </c>
      <c r="G545" s="7">
        <f t="shared" si="16"/>
        <v>0.24977553</v>
      </c>
      <c r="H545" s="9">
        <f t="shared" si="17"/>
        <v>1.1890220997723246</v>
      </c>
    </row>
    <row r="546" spans="1:8" ht="28.8" x14ac:dyDescent="0.3">
      <c r="A546" s="1" t="s">
        <v>907</v>
      </c>
      <c r="B546" s="6" t="s">
        <v>27</v>
      </c>
      <c r="D546" s="7">
        <v>0.25144559999999999</v>
      </c>
      <c r="E546" s="7">
        <v>1.7129628000000001E-2</v>
      </c>
      <c r="F546" s="7">
        <v>3.0643152E-2</v>
      </c>
      <c r="G546" s="7">
        <f t="shared" si="16"/>
        <v>0.25144559999999999</v>
      </c>
      <c r="H546" s="9">
        <f t="shared" si="17"/>
        <v>1.1903993138625817</v>
      </c>
    </row>
    <row r="547" spans="1:8" ht="28.8" x14ac:dyDescent="0.3">
      <c r="A547" s="1" t="s">
        <v>930</v>
      </c>
      <c r="B547" s="6" t="s">
        <v>931</v>
      </c>
      <c r="C547" s="2" t="s">
        <v>932</v>
      </c>
      <c r="D547" s="7">
        <v>0.25467843000000001</v>
      </c>
      <c r="E547" s="7">
        <v>2.7568041999999999E-3</v>
      </c>
      <c r="F547" s="7">
        <v>4.8727086000000001E-3</v>
      </c>
      <c r="G547" s="7">
        <f t="shared" si="16"/>
        <v>0.25467843000000001</v>
      </c>
      <c r="H547" s="9">
        <f t="shared" si="17"/>
        <v>1.1930697836985629</v>
      </c>
    </row>
    <row r="548" spans="1:8" x14ac:dyDescent="0.3">
      <c r="A548" s="1" t="s">
        <v>933</v>
      </c>
      <c r="B548" s="6" t="s">
        <v>1</v>
      </c>
      <c r="D548" s="7">
        <v>0.25992547999999999</v>
      </c>
      <c r="E548" s="7">
        <v>4.3108215999999996E-3</v>
      </c>
      <c r="F548" s="7">
        <v>7.4654574999999997E-3</v>
      </c>
      <c r="G548" s="7">
        <f t="shared" si="16"/>
        <v>0.25992547999999999</v>
      </c>
      <c r="H548" s="9">
        <f t="shared" si="17"/>
        <v>1.1974168524562001</v>
      </c>
    </row>
    <row r="549" spans="1:8" x14ac:dyDescent="0.3">
      <c r="A549" s="1" t="s">
        <v>934</v>
      </c>
      <c r="B549" s="6" t="s">
        <v>1</v>
      </c>
      <c r="D549" s="7">
        <v>0.26279746999999998</v>
      </c>
      <c r="E549" s="7">
        <v>1.5091922000000001E-2</v>
      </c>
      <c r="F549" s="7">
        <v>2.5837467999999999E-2</v>
      </c>
      <c r="G549" s="7">
        <f t="shared" si="16"/>
        <v>0.26279746999999998</v>
      </c>
      <c r="H549" s="9">
        <f t="shared" si="17"/>
        <v>1.1998029384960853</v>
      </c>
    </row>
    <row r="550" spans="1:8" x14ac:dyDescent="0.3">
      <c r="A550" s="1" t="s">
        <v>935</v>
      </c>
      <c r="B550" s="6" t="s">
        <v>1</v>
      </c>
      <c r="D550" s="7">
        <v>0.26482549999999999</v>
      </c>
      <c r="E550" s="7">
        <v>2.2268698E-2</v>
      </c>
      <c r="F550" s="7">
        <v>3.7808474000000002E-2</v>
      </c>
      <c r="G550" s="7">
        <f t="shared" si="16"/>
        <v>0.26482549999999999</v>
      </c>
      <c r="H550" s="9">
        <f t="shared" si="17"/>
        <v>1.2014907154097696</v>
      </c>
    </row>
    <row r="551" spans="1:8" ht="28.8" x14ac:dyDescent="0.3">
      <c r="A551" s="1" t="s">
        <v>936</v>
      </c>
      <c r="B551" s="6" t="s">
        <v>27</v>
      </c>
      <c r="D551" s="7">
        <v>0.26667165999999998</v>
      </c>
      <c r="E551" s="7">
        <v>2.0856514999999999E-2</v>
      </c>
      <c r="F551" s="7">
        <v>3.5171250000000001E-2</v>
      </c>
      <c r="G551" s="7">
        <f t="shared" si="16"/>
        <v>0.26667165999999998</v>
      </c>
      <c r="H551" s="9">
        <f t="shared" si="17"/>
        <v>1.2030291998972258</v>
      </c>
    </row>
    <row r="552" spans="1:8" x14ac:dyDescent="0.3">
      <c r="A552" s="1" t="s">
        <v>937</v>
      </c>
      <c r="B552" s="6" t="s">
        <v>1</v>
      </c>
      <c r="D552" s="7">
        <v>0.27951100000000001</v>
      </c>
      <c r="E552" s="7">
        <v>2.0246545000000001E-2</v>
      </c>
      <c r="F552" s="7">
        <v>3.2578999999999997E-2</v>
      </c>
      <c r="G552" s="7">
        <f t="shared" si="16"/>
        <v>0.27951100000000001</v>
      </c>
      <c r="H552" s="9">
        <f t="shared" si="17"/>
        <v>1.213783404027394</v>
      </c>
    </row>
    <row r="553" spans="1:8" ht="28.8" x14ac:dyDescent="0.3">
      <c r="A553" s="1" t="s">
        <v>938</v>
      </c>
      <c r="B553" s="6" t="s">
        <v>939</v>
      </c>
      <c r="D553" s="7">
        <v>0.28411459999999999</v>
      </c>
      <c r="E553" s="7">
        <v>2.5079545000000002E-2</v>
      </c>
      <c r="F553" s="7">
        <v>3.9685164000000002E-2</v>
      </c>
      <c r="G553" s="7">
        <f t="shared" si="16"/>
        <v>0.28411459999999999</v>
      </c>
      <c r="H553" s="9">
        <f t="shared" si="17"/>
        <v>1.217662739455539</v>
      </c>
    </row>
    <row r="554" spans="1:8" ht="28.8" x14ac:dyDescent="0.3">
      <c r="A554" s="1" t="s">
        <v>941</v>
      </c>
      <c r="B554" s="6" t="s">
        <v>942</v>
      </c>
      <c r="D554" s="7">
        <v>0.29398995999999999</v>
      </c>
      <c r="E554" s="7">
        <v>7.3255016000000001E-3</v>
      </c>
      <c r="F554" s="7">
        <v>1.1215665999999999E-2</v>
      </c>
      <c r="G554" s="7">
        <f t="shared" si="16"/>
        <v>0.29398995999999999</v>
      </c>
      <c r="H554" s="9">
        <f t="shared" si="17"/>
        <v>1.2260263278638757</v>
      </c>
    </row>
    <row r="555" spans="1:8" x14ac:dyDescent="0.3">
      <c r="A555" s="1" t="s">
        <v>943</v>
      </c>
      <c r="B555" s="6" t="s">
        <v>190</v>
      </c>
      <c r="D555" s="7">
        <v>0.29669380000000001</v>
      </c>
      <c r="E555" s="7">
        <v>1.3353281E-2</v>
      </c>
      <c r="F555" s="7">
        <v>2.0253407000000001E-2</v>
      </c>
      <c r="G555" s="7">
        <f t="shared" si="16"/>
        <v>0.29669380000000001</v>
      </c>
      <c r="H555" s="9">
        <f t="shared" si="17"/>
        <v>1.2283262507670791</v>
      </c>
    </row>
    <row r="556" spans="1:8" x14ac:dyDescent="0.3">
      <c r="A556" s="1" t="s">
        <v>944</v>
      </c>
      <c r="B556" s="6" t="s">
        <v>945</v>
      </c>
      <c r="D556" s="7">
        <v>0.29778485999999998</v>
      </c>
      <c r="E556" s="7">
        <v>2.5981634999999999E-2</v>
      </c>
      <c r="F556" s="7">
        <v>3.9226440000000001E-2</v>
      </c>
      <c r="G556" s="7">
        <f t="shared" si="16"/>
        <v>0.29778485999999998</v>
      </c>
      <c r="H556" s="9">
        <f t="shared" si="17"/>
        <v>1.2292555424702929</v>
      </c>
    </row>
    <row r="557" spans="1:8" x14ac:dyDescent="0.3">
      <c r="A557" s="1" t="s">
        <v>946</v>
      </c>
      <c r="B557" s="6" t="s">
        <v>1</v>
      </c>
      <c r="C557" s="2" t="s">
        <v>2</v>
      </c>
      <c r="D557" s="7">
        <v>0.30197582000000001</v>
      </c>
      <c r="E557" s="7">
        <v>4.4338064999999999E-3</v>
      </c>
      <c r="F557" s="7">
        <v>6.6092787000000004E-3</v>
      </c>
      <c r="G557" s="7">
        <f t="shared" si="16"/>
        <v>0.30197582000000001</v>
      </c>
      <c r="H557" s="9">
        <f t="shared" si="17"/>
        <v>1.2328316626635814</v>
      </c>
    </row>
    <row r="558" spans="1:8" x14ac:dyDescent="0.3">
      <c r="A558" s="1" t="s">
        <v>947</v>
      </c>
      <c r="B558" s="6" t="s">
        <v>635</v>
      </c>
      <c r="D558" s="7">
        <v>0.31023901999999998</v>
      </c>
      <c r="E558" s="7">
        <v>6.5044179999999997E-3</v>
      </c>
      <c r="F558" s="7">
        <v>9.4372469999999993E-3</v>
      </c>
      <c r="G558" s="7">
        <f t="shared" si="16"/>
        <v>0.31023901999999998</v>
      </c>
      <c r="H558" s="9">
        <f t="shared" si="17"/>
        <v>1.2399131068153799</v>
      </c>
    </row>
    <row r="559" spans="1:8" ht="43.2" x14ac:dyDescent="0.3">
      <c r="A559" s="1" t="s">
        <v>948</v>
      </c>
      <c r="B559" s="6" t="s">
        <v>682</v>
      </c>
      <c r="D559" s="7">
        <v>0.31549534000000001</v>
      </c>
      <c r="E559" s="7">
        <v>1.0213867999999999E-2</v>
      </c>
      <c r="F559" s="7">
        <v>1.4570906E-2</v>
      </c>
      <c r="G559" s="7">
        <f t="shared" si="16"/>
        <v>0.31549534000000001</v>
      </c>
      <c r="H559" s="9">
        <f t="shared" si="17"/>
        <v>1.2444388499773402</v>
      </c>
    </row>
    <row r="560" spans="1:8" ht="28.8" x14ac:dyDescent="0.3">
      <c r="A560" s="1" t="s">
        <v>949</v>
      </c>
      <c r="B560" s="6" t="s">
        <v>950</v>
      </c>
      <c r="D560" s="7">
        <v>0.31550992</v>
      </c>
      <c r="E560" s="7">
        <v>3.2309013999999997E-2</v>
      </c>
      <c r="F560" s="7">
        <v>4.6017025000000003E-2</v>
      </c>
      <c r="G560" s="7">
        <f t="shared" si="16"/>
        <v>0.31550992</v>
      </c>
      <c r="H560" s="9">
        <f t="shared" si="17"/>
        <v>1.2444514264467954</v>
      </c>
    </row>
    <row r="561" spans="1:8" x14ac:dyDescent="0.3">
      <c r="A561" s="1" t="s">
        <v>951</v>
      </c>
      <c r="B561" s="6" t="s">
        <v>1</v>
      </c>
      <c r="D561" s="7">
        <v>0.32039722999999998</v>
      </c>
      <c r="E561" s="7">
        <v>1.2183978999999999E-2</v>
      </c>
      <c r="F561" s="7">
        <v>1.711437E-2</v>
      </c>
      <c r="G561" s="7">
        <f t="shared" si="16"/>
        <v>0.32039722999999998</v>
      </c>
      <c r="H561" s="9">
        <f t="shared" si="17"/>
        <v>1.2486743101282656</v>
      </c>
    </row>
    <row r="562" spans="1:8" x14ac:dyDescent="0.3">
      <c r="A562" s="1" t="s">
        <v>952</v>
      </c>
      <c r="B562" s="6" t="s">
        <v>953</v>
      </c>
      <c r="C562" s="2" t="s">
        <v>954</v>
      </c>
      <c r="D562" s="7">
        <v>0.3213163</v>
      </c>
      <c r="E562" s="7">
        <v>2.5485420000000002E-2</v>
      </c>
      <c r="F562" s="7">
        <v>3.5667233E-2</v>
      </c>
      <c r="G562" s="7">
        <f t="shared" si="16"/>
        <v>0.3213163</v>
      </c>
      <c r="H562" s="9">
        <f t="shared" si="17"/>
        <v>1.2494700325014143</v>
      </c>
    </row>
    <row r="563" spans="1:8" x14ac:dyDescent="0.3">
      <c r="A563" s="1" t="s">
        <v>955</v>
      </c>
      <c r="B563" s="6" t="s">
        <v>252</v>
      </c>
      <c r="D563" s="7">
        <v>0.3233396</v>
      </c>
      <c r="E563" s="7">
        <v>2.4861623999999999E-2</v>
      </c>
      <c r="F563" s="7">
        <v>3.4578673999999997E-2</v>
      </c>
      <c r="G563" s="7">
        <f t="shared" si="16"/>
        <v>0.3233396</v>
      </c>
      <c r="H563" s="9">
        <f t="shared" si="17"/>
        <v>1.251223574449728</v>
      </c>
    </row>
    <row r="564" spans="1:8" ht="43.2" x14ac:dyDescent="0.3">
      <c r="A564" s="1" t="s">
        <v>956</v>
      </c>
      <c r="B564" s="6" t="s">
        <v>957</v>
      </c>
      <c r="D564" s="7">
        <v>0.32542586000000001</v>
      </c>
      <c r="E564" s="7">
        <v>1.5611909E-2</v>
      </c>
      <c r="F564" s="7">
        <v>2.1587512E-2</v>
      </c>
      <c r="G564" s="7">
        <f t="shared" si="16"/>
        <v>0.32542586000000001</v>
      </c>
      <c r="H564" s="9">
        <f t="shared" si="17"/>
        <v>1.253034259275581</v>
      </c>
    </row>
    <row r="565" spans="1:8" ht="28.8" x14ac:dyDescent="0.3">
      <c r="A565" s="1" t="s">
        <v>958</v>
      </c>
      <c r="B565" s="6" t="s">
        <v>959</v>
      </c>
      <c r="D565" s="7">
        <v>0.32556396999999998</v>
      </c>
      <c r="E565" s="7">
        <v>1.8219343999999998E-2</v>
      </c>
      <c r="F565" s="7">
        <v>2.5178800000000001E-2</v>
      </c>
      <c r="G565" s="7">
        <f t="shared" si="16"/>
        <v>0.32556396999999998</v>
      </c>
      <c r="H565" s="9">
        <f t="shared" si="17"/>
        <v>1.2531542186850946</v>
      </c>
    </row>
    <row r="566" spans="1:8" ht="28.8" x14ac:dyDescent="0.3">
      <c r="A566" s="1" t="s">
        <v>960</v>
      </c>
      <c r="B566" s="6" t="s">
        <v>550</v>
      </c>
      <c r="C566" s="2" t="s">
        <v>551</v>
      </c>
      <c r="D566" s="7">
        <v>0.32622950000000001</v>
      </c>
      <c r="E566" s="7">
        <v>2.7841850000000001E-2</v>
      </c>
      <c r="F566" s="7">
        <v>3.8371924000000002E-2</v>
      </c>
      <c r="G566" s="7">
        <f t="shared" si="16"/>
        <v>0.32622950000000001</v>
      </c>
      <c r="H566" s="9">
        <f t="shared" si="17"/>
        <v>1.2537324449229195</v>
      </c>
    </row>
    <row r="567" spans="1:8" x14ac:dyDescent="0.3">
      <c r="A567" s="1" t="s">
        <v>961</v>
      </c>
      <c r="B567" s="6" t="s">
        <v>962</v>
      </c>
      <c r="C567" s="2" t="s">
        <v>963</v>
      </c>
      <c r="D567" s="7">
        <v>0.33284705999999997</v>
      </c>
      <c r="E567" s="7">
        <v>1.9132349999999999E-3</v>
      </c>
      <c r="F567" s="7">
        <v>2.5875357E-3</v>
      </c>
      <c r="G567" s="7">
        <f t="shared" si="16"/>
        <v>0.33284705999999997</v>
      </c>
      <c r="H567" s="9">
        <f t="shared" si="17"/>
        <v>1.2594964537393347</v>
      </c>
    </row>
    <row r="568" spans="1:8" ht="28.8" x14ac:dyDescent="0.3">
      <c r="A568" s="1" t="s">
        <v>964</v>
      </c>
      <c r="B568" s="6" t="s">
        <v>965</v>
      </c>
      <c r="D568" s="7">
        <v>0.33823574000000001</v>
      </c>
      <c r="E568" s="7">
        <v>2.3334813000000002E-3</v>
      </c>
      <c r="F568" s="7">
        <v>3.1056070999999998E-3</v>
      </c>
      <c r="G568" s="7">
        <f t="shared" si="16"/>
        <v>0.33823574000000001</v>
      </c>
      <c r="H568" s="9">
        <f t="shared" si="17"/>
        <v>1.2642096566153642</v>
      </c>
    </row>
    <row r="569" spans="1:8" ht="28.8" x14ac:dyDescent="0.3">
      <c r="A569" s="1" t="s">
        <v>966</v>
      </c>
      <c r="B569" s="6" t="s">
        <v>967</v>
      </c>
      <c r="C569" s="2" t="s">
        <v>968</v>
      </c>
      <c r="D569" s="7">
        <v>0.34088587999999997</v>
      </c>
      <c r="E569" s="7">
        <v>2.1666451999999999E-2</v>
      </c>
      <c r="F569" s="7">
        <v>2.8592474999999999E-2</v>
      </c>
      <c r="G569" s="7">
        <f t="shared" si="16"/>
        <v>0.34088587999999997</v>
      </c>
      <c r="H569" s="9">
        <f t="shared" si="17"/>
        <v>1.266534064438537</v>
      </c>
    </row>
    <row r="570" spans="1:8" ht="28.8" x14ac:dyDescent="0.3">
      <c r="A570" s="1" t="s">
        <v>969</v>
      </c>
      <c r="B570" s="6" t="s">
        <v>970</v>
      </c>
      <c r="D570" s="7">
        <v>0.34261584</v>
      </c>
      <c r="E570" s="7">
        <v>7.1148304000000001E-3</v>
      </c>
      <c r="F570" s="7">
        <v>9.3474040000000001E-3</v>
      </c>
      <c r="G570" s="7">
        <f t="shared" si="16"/>
        <v>0.34261584</v>
      </c>
      <c r="H570" s="9">
        <f t="shared" si="17"/>
        <v>1.2680536977620844</v>
      </c>
    </row>
    <row r="571" spans="1:8" x14ac:dyDescent="0.3">
      <c r="A571" s="1" t="s">
        <v>971</v>
      </c>
      <c r="B571" s="6" t="s">
        <v>971</v>
      </c>
      <c r="D571" s="7">
        <v>0.34556197999999999</v>
      </c>
      <c r="E571" s="7">
        <v>1.52457375E-2</v>
      </c>
      <c r="F571" s="7">
        <v>1.9853941999999999E-2</v>
      </c>
      <c r="G571" s="7">
        <f t="shared" si="16"/>
        <v>0.34556197999999999</v>
      </c>
      <c r="H571" s="9">
        <f t="shared" si="17"/>
        <v>1.2706458469916835</v>
      </c>
    </row>
    <row r="572" spans="1:8" ht="43.2" x14ac:dyDescent="0.3">
      <c r="A572" s="1" t="s">
        <v>972</v>
      </c>
      <c r="B572" s="6" t="s">
        <v>973</v>
      </c>
      <c r="D572" s="7">
        <v>0.35528976000000001</v>
      </c>
      <c r="E572" s="7">
        <v>3.7569320000000003E-2</v>
      </c>
      <c r="F572" s="7">
        <v>4.7512556999999997E-2</v>
      </c>
      <c r="G572" s="7">
        <f t="shared" si="16"/>
        <v>0.35528976000000001</v>
      </c>
      <c r="H572" s="9">
        <f t="shared" si="17"/>
        <v>1.279242486632149</v>
      </c>
    </row>
    <row r="573" spans="1:8" x14ac:dyDescent="0.3">
      <c r="A573" s="1" t="s">
        <v>974</v>
      </c>
      <c r="B573" s="6" t="s">
        <v>1</v>
      </c>
      <c r="D573" s="7">
        <v>0.36010419999999999</v>
      </c>
      <c r="E573" s="7">
        <v>3.2855578000000003E-2</v>
      </c>
      <c r="F573" s="7">
        <v>4.1015174000000001E-2</v>
      </c>
      <c r="G573" s="7">
        <f t="shared" si="16"/>
        <v>0.36010419999999999</v>
      </c>
      <c r="H573" s="9">
        <f t="shared" si="17"/>
        <v>1.2835185975475487</v>
      </c>
    </row>
    <row r="574" spans="1:8" ht="43.2" x14ac:dyDescent="0.3">
      <c r="A574" s="1" t="s">
        <v>975</v>
      </c>
      <c r="B574" s="6" t="s">
        <v>976</v>
      </c>
      <c r="C574" s="2" t="s">
        <v>977</v>
      </c>
      <c r="D574" s="7">
        <v>0.36235212999999999</v>
      </c>
      <c r="E574" s="7">
        <v>6.5103599999999998E-3</v>
      </c>
      <c r="F574" s="7">
        <v>8.0875310000000002E-3</v>
      </c>
      <c r="G574" s="7">
        <f t="shared" si="16"/>
        <v>0.36235212999999999</v>
      </c>
      <c r="H574" s="9">
        <f t="shared" si="17"/>
        <v>1.285520066240315</v>
      </c>
    </row>
    <row r="575" spans="1:8" x14ac:dyDescent="0.3">
      <c r="A575" s="1" t="s">
        <v>940</v>
      </c>
      <c r="B575" s="6" t="s">
        <v>1</v>
      </c>
      <c r="D575" s="7">
        <v>0.37802160000000001</v>
      </c>
      <c r="E575" s="7">
        <v>2.7897735999999999E-2</v>
      </c>
      <c r="F575" s="7">
        <v>3.319126E-2</v>
      </c>
      <c r="G575" s="7">
        <f t="shared" si="16"/>
        <v>0.37802160000000001</v>
      </c>
      <c r="H575" s="9">
        <f t="shared" si="17"/>
        <v>1.2995585192727759</v>
      </c>
    </row>
    <row r="576" spans="1:8" x14ac:dyDescent="0.3">
      <c r="A576" s="1" t="s">
        <v>978</v>
      </c>
      <c r="B576" s="6" t="s">
        <v>1</v>
      </c>
      <c r="D576" s="7">
        <v>0.37958962000000002</v>
      </c>
      <c r="E576" s="7">
        <v>4.1816354E-2</v>
      </c>
      <c r="F576" s="7">
        <v>4.9490390000000002E-2</v>
      </c>
      <c r="G576" s="7">
        <f t="shared" si="16"/>
        <v>0.37958962000000002</v>
      </c>
      <c r="H576" s="9">
        <f t="shared" si="17"/>
        <v>1.3009717365275393</v>
      </c>
    </row>
    <row r="577" spans="1:8" ht="28.8" x14ac:dyDescent="0.3">
      <c r="A577" s="1" t="s">
        <v>979</v>
      </c>
      <c r="B577" s="6" t="s">
        <v>980</v>
      </c>
      <c r="D577" s="7">
        <v>0.38110643999999999</v>
      </c>
      <c r="E577" s="7">
        <v>3.6960109999999997E-2</v>
      </c>
      <c r="F577" s="7">
        <v>4.3588580000000002E-2</v>
      </c>
      <c r="G577" s="7">
        <f t="shared" si="16"/>
        <v>0.38110643999999999</v>
      </c>
      <c r="H577" s="9">
        <f t="shared" si="17"/>
        <v>1.3023402708481566</v>
      </c>
    </row>
    <row r="578" spans="1:8" ht="28.8" x14ac:dyDescent="0.3">
      <c r="A578" s="1" t="s">
        <v>982</v>
      </c>
      <c r="B578" s="6" t="s">
        <v>983</v>
      </c>
      <c r="C578" s="2" t="s">
        <v>803</v>
      </c>
      <c r="D578" s="7">
        <v>0.38817665000000001</v>
      </c>
      <c r="E578" s="7">
        <v>8.5911289999999994E-3</v>
      </c>
      <c r="F578" s="7">
        <v>9.9620909999999993E-3</v>
      </c>
      <c r="G578" s="7">
        <f t="shared" si="16"/>
        <v>0.38817665000000001</v>
      </c>
      <c r="H578" s="9">
        <f t="shared" si="17"/>
        <v>1.3087383093864489</v>
      </c>
    </row>
    <row r="579" spans="1:8" x14ac:dyDescent="0.3">
      <c r="A579" s="1" t="s">
        <v>984</v>
      </c>
      <c r="B579" s="6" t="s">
        <v>1</v>
      </c>
      <c r="D579" s="7">
        <v>0.39499614</v>
      </c>
      <c r="E579" s="7">
        <v>4.2357497000000001E-2</v>
      </c>
      <c r="F579" s="7">
        <v>4.8180609999999999E-2</v>
      </c>
      <c r="G579" s="7">
        <f t="shared" ref="G579:G642" si="18">ABS(D579)</f>
        <v>0.39499614</v>
      </c>
      <c r="H579" s="9">
        <f t="shared" ref="H579:H642" si="19">2^G579</f>
        <v>1.3149392420171513</v>
      </c>
    </row>
    <row r="580" spans="1:8" ht="28.8" x14ac:dyDescent="0.3">
      <c r="A580" s="1" t="s">
        <v>985</v>
      </c>
      <c r="B580" s="6" t="s">
        <v>986</v>
      </c>
      <c r="C580" s="2" t="s">
        <v>987</v>
      </c>
      <c r="D580" s="7">
        <v>0.39542860000000002</v>
      </c>
      <c r="E580" s="7">
        <v>4.1038512999999999E-2</v>
      </c>
      <c r="F580" s="7">
        <v>4.6634879999999997E-2</v>
      </c>
      <c r="G580" s="7">
        <f t="shared" si="18"/>
        <v>0.39542860000000002</v>
      </c>
      <c r="H580" s="9">
        <f t="shared" si="19"/>
        <v>1.3153334652224085</v>
      </c>
    </row>
    <row r="581" spans="1:8" ht="28.8" x14ac:dyDescent="0.3">
      <c r="A581" s="1" t="s">
        <v>988</v>
      </c>
      <c r="B581" s="6" t="s">
        <v>989</v>
      </c>
      <c r="C581" s="2" t="s">
        <v>990</v>
      </c>
      <c r="D581" s="7">
        <v>0.39796877000000003</v>
      </c>
      <c r="E581" s="7">
        <v>5.6608906000000002E-3</v>
      </c>
      <c r="F581" s="7">
        <v>6.4030405999999998E-3</v>
      </c>
      <c r="G581" s="7">
        <f t="shared" si="18"/>
        <v>0.39796877000000003</v>
      </c>
      <c r="H581" s="9">
        <f t="shared" si="19"/>
        <v>1.3176514282428058</v>
      </c>
    </row>
    <row r="582" spans="1:8" ht="28.8" x14ac:dyDescent="0.3">
      <c r="A582" s="1" t="s">
        <v>991</v>
      </c>
      <c r="B582" s="6" t="s">
        <v>992</v>
      </c>
      <c r="D582" s="7">
        <v>0.40286100000000002</v>
      </c>
      <c r="E582" s="7">
        <v>3.8600507999999999E-2</v>
      </c>
      <c r="F582" s="7">
        <v>4.3066513000000001E-2</v>
      </c>
      <c r="G582" s="7">
        <f t="shared" si="18"/>
        <v>0.40286100000000002</v>
      </c>
      <c r="H582" s="9">
        <f t="shared" si="19"/>
        <v>1.3221272154093482</v>
      </c>
    </row>
    <row r="583" spans="1:8" x14ac:dyDescent="0.3">
      <c r="A583" s="1" t="s">
        <v>993</v>
      </c>
      <c r="B583" s="6" t="s">
        <v>1</v>
      </c>
      <c r="D583" s="7">
        <v>0.40723878000000002</v>
      </c>
      <c r="E583" s="7">
        <v>3.0244937E-2</v>
      </c>
      <c r="F583" s="7">
        <v>3.3401802000000001E-2</v>
      </c>
      <c r="G583" s="7">
        <f t="shared" si="18"/>
        <v>0.40723878000000002</v>
      </c>
      <c r="H583" s="9">
        <f t="shared" si="19"/>
        <v>1.326145232013799</v>
      </c>
    </row>
    <row r="584" spans="1:8" x14ac:dyDescent="0.3">
      <c r="A584" s="1" t="s">
        <v>996</v>
      </c>
      <c r="B584" s="6" t="s">
        <v>1</v>
      </c>
      <c r="D584" s="7">
        <v>0.41078179999999997</v>
      </c>
      <c r="E584" s="7">
        <v>3.4577842999999997E-2</v>
      </c>
      <c r="F584" s="7">
        <v>3.7847723999999999E-2</v>
      </c>
      <c r="G584" s="7">
        <f t="shared" si="18"/>
        <v>0.41078179999999997</v>
      </c>
      <c r="H584" s="9">
        <f t="shared" si="19"/>
        <v>1.3294060273404347</v>
      </c>
    </row>
    <row r="585" spans="1:8" ht="28.8" x14ac:dyDescent="0.3">
      <c r="A585" s="1" t="s">
        <v>997</v>
      </c>
      <c r="B585" s="6" t="s">
        <v>159</v>
      </c>
      <c r="D585" s="7">
        <v>0.41629648000000002</v>
      </c>
      <c r="E585" s="7">
        <v>2.1621543999999999E-2</v>
      </c>
      <c r="F585" s="7">
        <v>2.3369744000000001E-2</v>
      </c>
      <c r="G585" s="7">
        <f t="shared" si="18"/>
        <v>0.41629648000000002</v>
      </c>
      <c r="H585" s="9">
        <f t="shared" si="19"/>
        <v>1.3344973864197909</v>
      </c>
    </row>
    <row r="586" spans="1:8" ht="28.8" x14ac:dyDescent="0.3">
      <c r="A586" s="1" t="s">
        <v>998</v>
      </c>
      <c r="B586" s="6" t="s">
        <v>27</v>
      </c>
      <c r="D586" s="7">
        <v>0.42242079999999999</v>
      </c>
      <c r="E586" s="7">
        <v>1.2497995E-2</v>
      </c>
      <c r="F586" s="7">
        <v>1.3316707000000001E-2</v>
      </c>
      <c r="G586" s="7">
        <f t="shared" si="18"/>
        <v>0.42242079999999999</v>
      </c>
      <c r="H586" s="9">
        <f t="shared" si="19"/>
        <v>1.3401744425934294</v>
      </c>
    </row>
    <row r="587" spans="1:8" ht="28.8" x14ac:dyDescent="0.3">
      <c r="A587" s="1" t="s">
        <v>999</v>
      </c>
      <c r="B587" s="6" t="s">
        <v>1000</v>
      </c>
      <c r="D587" s="7">
        <v>0.42522304999999999</v>
      </c>
      <c r="E587" s="7">
        <v>3.874739E-2</v>
      </c>
      <c r="F587" s="7">
        <v>4.0962911999999997E-2</v>
      </c>
      <c r="G587" s="7">
        <f t="shared" si="18"/>
        <v>0.42522304999999999</v>
      </c>
      <c r="H587" s="9">
        <f t="shared" si="19"/>
        <v>1.3427800892339075</v>
      </c>
    </row>
    <row r="588" spans="1:8" x14ac:dyDescent="0.3">
      <c r="A588" s="1" t="s">
        <v>1001</v>
      </c>
      <c r="B588" s="6" t="s">
        <v>1002</v>
      </c>
      <c r="C588" s="2" t="s">
        <v>1002</v>
      </c>
      <c r="D588" s="7">
        <v>0.42688747999999999</v>
      </c>
      <c r="E588" s="7">
        <v>1.071276E-2</v>
      </c>
      <c r="F588" s="7">
        <v>1.1295552E-2</v>
      </c>
      <c r="G588" s="7">
        <f t="shared" si="18"/>
        <v>0.42688747999999999</v>
      </c>
      <c r="H588" s="9">
        <f t="shared" si="19"/>
        <v>1.3443301418295872</v>
      </c>
    </row>
    <row r="589" spans="1:8" ht="43.2" x14ac:dyDescent="0.3">
      <c r="A589" s="1" t="s">
        <v>1003</v>
      </c>
      <c r="B589" s="6" t="s">
        <v>1004</v>
      </c>
      <c r="D589" s="7">
        <v>0.43252099999999999</v>
      </c>
      <c r="E589" s="7">
        <v>2.9826060000000001E-3</v>
      </c>
      <c r="F589" s="7">
        <v>3.1042050000000001E-3</v>
      </c>
      <c r="G589" s="7">
        <f t="shared" si="18"/>
        <v>0.43252099999999999</v>
      </c>
      <c r="H589" s="9">
        <f t="shared" si="19"/>
        <v>1.3495898232896137</v>
      </c>
    </row>
    <row r="590" spans="1:8" x14ac:dyDescent="0.3">
      <c r="A590" s="1" t="s">
        <v>1006</v>
      </c>
      <c r="B590" s="6" t="s">
        <v>1</v>
      </c>
      <c r="D590" s="7">
        <v>0.43664019999999998</v>
      </c>
      <c r="E590" s="7">
        <v>1.5182517499999999E-2</v>
      </c>
      <c r="F590" s="7">
        <v>1.5649400000000001E-2</v>
      </c>
      <c r="G590" s="7">
        <f t="shared" si="18"/>
        <v>0.43664019999999998</v>
      </c>
      <c r="H590" s="9">
        <f t="shared" si="19"/>
        <v>1.353448694493413</v>
      </c>
    </row>
    <row r="591" spans="1:8" ht="28.8" x14ac:dyDescent="0.3">
      <c r="A591" s="1" t="s">
        <v>1007</v>
      </c>
      <c r="B591" s="6" t="s">
        <v>1008</v>
      </c>
      <c r="D591" s="7">
        <v>0.44789220000000002</v>
      </c>
      <c r="E591" s="7">
        <v>4.1984815000000002E-2</v>
      </c>
      <c r="F591" s="7">
        <v>4.2135590000000001E-2</v>
      </c>
      <c r="G591" s="7">
        <f t="shared" si="18"/>
        <v>0.44789220000000002</v>
      </c>
      <c r="H591" s="9">
        <f t="shared" si="19"/>
        <v>1.3640459078341396</v>
      </c>
    </row>
    <row r="592" spans="1:8" x14ac:dyDescent="0.3">
      <c r="A592" s="1" t="s">
        <v>1009</v>
      </c>
      <c r="B592" s="6" t="s">
        <v>1009</v>
      </c>
      <c r="D592" s="7">
        <v>0.44967073000000002</v>
      </c>
      <c r="E592" s="7">
        <v>4.5085159999999999E-2</v>
      </c>
      <c r="F592" s="7">
        <v>4.5058637999999998E-2</v>
      </c>
      <c r="G592" s="7">
        <f t="shared" si="18"/>
        <v>0.44967073000000002</v>
      </c>
      <c r="H592" s="9">
        <f t="shared" si="19"/>
        <v>1.3657285174488307</v>
      </c>
    </row>
    <row r="593" spans="1:8" x14ac:dyDescent="0.3">
      <c r="A593" s="1" t="s">
        <v>1010</v>
      </c>
      <c r="B593" s="6" t="s">
        <v>1</v>
      </c>
      <c r="D593" s="7">
        <v>0.4521443</v>
      </c>
      <c r="E593" s="7">
        <v>1.0263896E-2</v>
      </c>
      <c r="F593" s="7">
        <v>1.0217932000000001E-2</v>
      </c>
      <c r="G593" s="7">
        <f t="shared" si="18"/>
        <v>0.4521443</v>
      </c>
      <c r="H593" s="9">
        <f t="shared" si="19"/>
        <v>1.3680721331913059</v>
      </c>
    </row>
    <row r="594" spans="1:8" x14ac:dyDescent="0.3">
      <c r="A594" s="1" t="s">
        <v>1011</v>
      </c>
      <c r="B594" s="6" t="s">
        <v>1</v>
      </c>
      <c r="D594" s="7">
        <v>0.45384836000000001</v>
      </c>
      <c r="E594" s="7">
        <v>2.2427666999999998E-2</v>
      </c>
      <c r="F594" s="7">
        <v>2.2236262E-2</v>
      </c>
      <c r="G594" s="7">
        <f t="shared" si="18"/>
        <v>0.45384836000000001</v>
      </c>
      <c r="H594" s="9">
        <f t="shared" si="19"/>
        <v>1.369689005978759</v>
      </c>
    </row>
    <row r="595" spans="1:8" ht="43.2" x14ac:dyDescent="0.3">
      <c r="A595" s="1" t="s">
        <v>1012</v>
      </c>
      <c r="B595" s="6" t="s">
        <v>1013</v>
      </c>
      <c r="D595" s="7">
        <v>0.45411947000000003</v>
      </c>
      <c r="E595" s="7">
        <v>3.5294066999999998E-2</v>
      </c>
      <c r="F595" s="7">
        <v>3.4951034999999998E-2</v>
      </c>
      <c r="G595" s="7">
        <f t="shared" si="18"/>
        <v>0.45411947000000003</v>
      </c>
      <c r="H595" s="9">
        <f t="shared" si="19"/>
        <v>1.3699464209338792</v>
      </c>
    </row>
    <row r="596" spans="1:8" ht="28.8" x14ac:dyDescent="0.3">
      <c r="A596" s="1" t="s">
        <v>1014</v>
      </c>
      <c r="B596" s="6" t="s">
        <v>1015</v>
      </c>
      <c r="C596" s="2" t="s">
        <v>1016</v>
      </c>
      <c r="D596" s="7">
        <v>0.45521745000000002</v>
      </c>
      <c r="E596" s="7">
        <v>3.9852711999999998E-2</v>
      </c>
      <c r="F596" s="7">
        <v>3.9359562000000001E-2</v>
      </c>
      <c r="G596" s="7">
        <f t="shared" si="18"/>
        <v>0.45521745000000002</v>
      </c>
      <c r="H596" s="9">
        <f t="shared" si="19"/>
        <v>1.3709894315899072</v>
      </c>
    </row>
    <row r="597" spans="1:8" x14ac:dyDescent="0.3">
      <c r="A597" s="1" t="s">
        <v>1017</v>
      </c>
      <c r="B597" s="6" t="s">
        <v>1017</v>
      </c>
      <c r="D597" s="7">
        <v>0.45683752999999999</v>
      </c>
      <c r="E597" s="7">
        <v>3.3472393000000003E-2</v>
      </c>
      <c r="F597" s="7">
        <v>3.2953534E-2</v>
      </c>
      <c r="G597" s="7">
        <f t="shared" si="18"/>
        <v>0.45683752999999999</v>
      </c>
      <c r="H597" s="9">
        <f t="shared" si="19"/>
        <v>1.3725298542473472</v>
      </c>
    </row>
    <row r="598" spans="1:8" ht="28.8" x14ac:dyDescent="0.3">
      <c r="A598" s="1" t="s">
        <v>1018</v>
      </c>
      <c r="B598" s="6" t="s">
        <v>34</v>
      </c>
      <c r="D598" s="7">
        <v>0.45941286999999997</v>
      </c>
      <c r="E598" s="7">
        <v>4.2637754E-2</v>
      </c>
      <c r="F598" s="7">
        <v>4.1719010000000001E-2</v>
      </c>
      <c r="G598" s="7">
        <f t="shared" si="18"/>
        <v>0.45941286999999997</v>
      </c>
      <c r="H598" s="9">
        <f t="shared" si="19"/>
        <v>1.3749821312141199</v>
      </c>
    </row>
    <row r="599" spans="1:8" ht="28.8" x14ac:dyDescent="0.3">
      <c r="A599" s="1" t="s">
        <v>1019</v>
      </c>
      <c r="B599" s="6" t="s">
        <v>1020</v>
      </c>
      <c r="D599" s="7">
        <v>0.46144851999999997</v>
      </c>
      <c r="E599" s="7">
        <v>5.0162125000000002E-2</v>
      </c>
      <c r="F599" s="7">
        <v>4.8838760000000002E-2</v>
      </c>
      <c r="G599" s="7">
        <f t="shared" si="18"/>
        <v>0.46144851999999997</v>
      </c>
      <c r="H599" s="9">
        <f t="shared" si="19"/>
        <v>1.3769236073502811</v>
      </c>
    </row>
    <row r="600" spans="1:8" x14ac:dyDescent="0.3">
      <c r="A600" s="1" t="s">
        <v>1021</v>
      </c>
      <c r="B600" s="6" t="s">
        <v>1</v>
      </c>
      <c r="D600" s="7">
        <v>0.46290313999999999</v>
      </c>
      <c r="E600" s="7">
        <v>2.8216662E-2</v>
      </c>
      <c r="F600" s="7">
        <v>2.7422806000000001E-2</v>
      </c>
      <c r="G600" s="7">
        <f t="shared" si="18"/>
        <v>0.46290313999999999</v>
      </c>
      <c r="H600" s="9">
        <f t="shared" si="19"/>
        <v>1.3783126123918326</v>
      </c>
    </row>
    <row r="601" spans="1:8" ht="28.8" x14ac:dyDescent="0.3">
      <c r="A601" s="1" t="s">
        <v>1022</v>
      </c>
      <c r="B601" s="6" t="s">
        <v>27</v>
      </c>
      <c r="D601" s="7">
        <v>0.47816467000000001</v>
      </c>
      <c r="E601" s="7">
        <v>1.8303554999999999E-2</v>
      </c>
      <c r="F601" s="7">
        <v>1.7227294000000001E-2</v>
      </c>
      <c r="G601" s="7">
        <f t="shared" si="18"/>
        <v>0.47816467000000001</v>
      </c>
      <c r="H601" s="9">
        <f t="shared" si="19"/>
        <v>1.3929704660053879</v>
      </c>
    </row>
    <row r="602" spans="1:8" ht="28.8" x14ac:dyDescent="0.3">
      <c r="A602" s="1" t="s">
        <v>1023</v>
      </c>
      <c r="B602" s="6" t="s">
        <v>1024</v>
      </c>
      <c r="D602" s="7">
        <v>0.47990095999999999</v>
      </c>
      <c r="E602" s="7">
        <v>2.6840419000000001E-2</v>
      </c>
      <c r="F602" s="7">
        <v>2.5163818000000001E-2</v>
      </c>
      <c r="G602" s="7">
        <f t="shared" si="18"/>
        <v>0.47990095999999999</v>
      </c>
      <c r="H602" s="9">
        <f t="shared" si="19"/>
        <v>1.3946479214649934</v>
      </c>
    </row>
    <row r="603" spans="1:8" ht="43.2" x14ac:dyDescent="0.3">
      <c r="A603" s="1" t="s">
        <v>1025</v>
      </c>
      <c r="B603" s="6" t="s">
        <v>1026</v>
      </c>
      <c r="D603" s="7">
        <v>0.48030126000000001</v>
      </c>
      <c r="E603" s="7">
        <v>2.9721284000000001E-2</v>
      </c>
      <c r="F603" s="7">
        <v>2.7838255999999999E-2</v>
      </c>
      <c r="G603" s="7">
        <f t="shared" si="18"/>
        <v>0.48030126000000001</v>
      </c>
      <c r="H603" s="9">
        <f t="shared" si="19"/>
        <v>1.3950349436741578</v>
      </c>
    </row>
    <row r="604" spans="1:8" x14ac:dyDescent="0.3">
      <c r="A604" s="1" t="s">
        <v>1027</v>
      </c>
      <c r="B604" s="6" t="s">
        <v>1</v>
      </c>
      <c r="D604" s="7">
        <v>0.48397136000000002</v>
      </c>
      <c r="E604" s="7">
        <v>1.8804596999999999E-2</v>
      </c>
      <c r="F604" s="7">
        <v>1.7486392999999999E-2</v>
      </c>
      <c r="G604" s="7">
        <f t="shared" si="18"/>
        <v>0.48397136000000002</v>
      </c>
      <c r="H604" s="9">
        <f t="shared" si="19"/>
        <v>1.3985883180578582</v>
      </c>
    </row>
    <row r="605" spans="1:8" x14ac:dyDescent="0.3">
      <c r="A605" s="1" t="s">
        <v>1028</v>
      </c>
      <c r="B605" s="6" t="s">
        <v>1</v>
      </c>
      <c r="D605" s="7">
        <v>0.49287503999999999</v>
      </c>
      <c r="E605" s="7">
        <v>3.8325959999999999E-2</v>
      </c>
      <c r="F605" s="7">
        <v>3.4969083999999998E-2</v>
      </c>
      <c r="G605" s="7">
        <f t="shared" si="18"/>
        <v>0.49287503999999999</v>
      </c>
      <c r="H605" s="9">
        <f t="shared" si="19"/>
        <v>1.4072464804473432</v>
      </c>
    </row>
    <row r="606" spans="1:8" ht="28.8" x14ac:dyDescent="0.3">
      <c r="A606" s="1" t="s">
        <v>994</v>
      </c>
      <c r="B606" s="6" t="s">
        <v>995</v>
      </c>
      <c r="D606" s="7">
        <v>0.49673188000000001</v>
      </c>
      <c r="E606" s="7">
        <v>2.5520654E-2</v>
      </c>
      <c r="F606" s="7">
        <v>2.3117663E-2</v>
      </c>
      <c r="G606" s="7">
        <f t="shared" si="18"/>
        <v>0.49673188000000001</v>
      </c>
      <c r="H606" s="9">
        <f t="shared" si="19"/>
        <v>1.4110135869309068</v>
      </c>
    </row>
    <row r="607" spans="1:8" x14ac:dyDescent="0.3">
      <c r="A607" s="1" t="s">
        <v>1030</v>
      </c>
      <c r="B607" s="6" t="s">
        <v>1031</v>
      </c>
      <c r="D607" s="7">
        <v>0.49779326000000002</v>
      </c>
      <c r="E607" s="7">
        <v>1.7676809999999999E-3</v>
      </c>
      <c r="F607" s="7">
        <v>1.5985236999999999E-3</v>
      </c>
      <c r="G607" s="7">
        <f t="shared" si="18"/>
        <v>0.49779326000000002</v>
      </c>
      <c r="H607" s="9">
        <f t="shared" si="19"/>
        <v>1.4120520410657635</v>
      </c>
    </row>
    <row r="608" spans="1:8" x14ac:dyDescent="0.3">
      <c r="A608" s="1" t="s">
        <v>1032</v>
      </c>
      <c r="B608" s="6" t="s">
        <v>1</v>
      </c>
      <c r="D608" s="7">
        <v>0.50811379999999995</v>
      </c>
      <c r="E608" s="7">
        <v>1.0416593E-2</v>
      </c>
      <c r="F608" s="7">
        <v>9.2278269999999992E-3</v>
      </c>
      <c r="G608" s="7">
        <f t="shared" si="18"/>
        <v>0.50811379999999995</v>
      </c>
      <c r="H608" s="9">
        <f t="shared" si="19"/>
        <v>1.422189588689776</v>
      </c>
    </row>
    <row r="609" spans="1:8" ht="28.8" x14ac:dyDescent="0.3">
      <c r="A609" s="1" t="s">
        <v>1033</v>
      </c>
      <c r="B609" s="6" t="s">
        <v>1034</v>
      </c>
      <c r="C609" s="2" t="s">
        <v>1035</v>
      </c>
      <c r="D609" s="7">
        <v>0.50891863999999998</v>
      </c>
      <c r="E609" s="7">
        <v>3.8501800000000003E-2</v>
      </c>
      <c r="F609" s="7">
        <v>3.4023895999999998E-2</v>
      </c>
      <c r="G609" s="7">
        <f t="shared" si="18"/>
        <v>0.50891863999999998</v>
      </c>
      <c r="H609" s="9">
        <f t="shared" si="19"/>
        <v>1.4229832106096891</v>
      </c>
    </row>
    <row r="610" spans="1:8" ht="28.8" x14ac:dyDescent="0.3">
      <c r="A610" s="1" t="s">
        <v>1036</v>
      </c>
      <c r="B610" s="6" t="s">
        <v>1037</v>
      </c>
      <c r="C610" s="2" t="s">
        <v>1038</v>
      </c>
      <c r="D610" s="7">
        <v>0.50927865999999999</v>
      </c>
      <c r="E610" s="7">
        <v>4.6818256000000003E-2</v>
      </c>
      <c r="F610" s="7">
        <v>4.1325136999999998E-2</v>
      </c>
      <c r="G610" s="7">
        <f t="shared" si="18"/>
        <v>0.50927865999999999</v>
      </c>
      <c r="H610" s="9">
        <f t="shared" si="19"/>
        <v>1.423338355895426</v>
      </c>
    </row>
    <row r="611" spans="1:8" ht="57.6" x14ac:dyDescent="0.3">
      <c r="A611" s="1" t="s">
        <v>1039</v>
      </c>
      <c r="B611" s="6" t="s">
        <v>1040</v>
      </c>
      <c r="C611" s="2" t="s">
        <v>1041</v>
      </c>
      <c r="D611" s="7">
        <v>0.51024055000000001</v>
      </c>
      <c r="E611" s="7">
        <v>3.0121911000000001E-2</v>
      </c>
      <c r="F611" s="7">
        <v>2.6559543000000001E-2</v>
      </c>
      <c r="G611" s="7">
        <f t="shared" si="18"/>
        <v>0.51024055000000001</v>
      </c>
      <c r="H611" s="9">
        <f t="shared" si="19"/>
        <v>1.4242876566159786</v>
      </c>
    </row>
    <row r="612" spans="1:8" ht="28.8" x14ac:dyDescent="0.3">
      <c r="A612" s="1" t="s">
        <v>1042</v>
      </c>
      <c r="B612" s="6" t="s">
        <v>1043</v>
      </c>
      <c r="C612" s="2" t="s">
        <v>1044</v>
      </c>
      <c r="D612" s="7">
        <v>0.51026576999999995</v>
      </c>
      <c r="E612" s="7">
        <v>1.6256039999999999E-3</v>
      </c>
      <c r="F612" s="7">
        <v>1.4341108E-3</v>
      </c>
      <c r="G612" s="7">
        <f t="shared" si="18"/>
        <v>0.51026576999999995</v>
      </c>
      <c r="H612" s="9">
        <f t="shared" si="19"/>
        <v>1.4243125550509561</v>
      </c>
    </row>
    <row r="613" spans="1:8" x14ac:dyDescent="0.3">
      <c r="A613" s="1" t="s">
        <v>770</v>
      </c>
      <c r="B613" s="6" t="s">
        <v>771</v>
      </c>
      <c r="D613" s="7">
        <v>0.51546526000000004</v>
      </c>
      <c r="E613" s="7">
        <v>1.3986053E-2</v>
      </c>
      <c r="F613" s="7">
        <v>1.2212585E-2</v>
      </c>
      <c r="G613" s="7">
        <f t="shared" si="18"/>
        <v>0.51546526000000004</v>
      </c>
      <c r="H613" s="9">
        <f t="shared" si="19"/>
        <v>1.4294550556046011</v>
      </c>
    </row>
    <row r="614" spans="1:8" ht="28.8" x14ac:dyDescent="0.3">
      <c r="A614" s="1" t="s">
        <v>1047</v>
      </c>
      <c r="B614" s="6" t="s">
        <v>1048</v>
      </c>
      <c r="C614" s="2" t="s">
        <v>1049</v>
      </c>
      <c r="D614" s="7">
        <v>0.51902579999999998</v>
      </c>
      <c r="E614" s="7">
        <v>8.9313387000000005E-4</v>
      </c>
      <c r="F614" s="7">
        <v>7.7462679999999999E-4</v>
      </c>
      <c r="G614" s="7">
        <f t="shared" si="18"/>
        <v>0.51902579999999998</v>
      </c>
      <c r="H614" s="9">
        <f t="shared" si="19"/>
        <v>1.4329872765380953</v>
      </c>
    </row>
    <row r="615" spans="1:8" x14ac:dyDescent="0.3">
      <c r="A615" s="1" t="s">
        <v>1050</v>
      </c>
      <c r="B615" s="6" t="s">
        <v>1051</v>
      </c>
      <c r="D615" s="7">
        <v>0.51915659999999997</v>
      </c>
      <c r="E615" s="7">
        <v>3.2500174E-2</v>
      </c>
      <c r="F615" s="7">
        <v>2.8162357999999998E-2</v>
      </c>
      <c r="G615" s="7">
        <f t="shared" si="18"/>
        <v>0.51915659999999997</v>
      </c>
      <c r="H615" s="9">
        <f t="shared" si="19"/>
        <v>1.4331172022864165</v>
      </c>
    </row>
    <row r="616" spans="1:8" ht="28.8" x14ac:dyDescent="0.3">
      <c r="A616" s="1" t="s">
        <v>1052</v>
      </c>
      <c r="B616" s="6" t="s">
        <v>1053</v>
      </c>
      <c r="C616" s="2" t="s">
        <v>1054</v>
      </c>
      <c r="D616" s="7">
        <v>0.52195685999999997</v>
      </c>
      <c r="E616" s="7">
        <v>4.6000226999999998E-2</v>
      </c>
      <c r="F616" s="7">
        <v>3.962135E-2</v>
      </c>
      <c r="G616" s="7">
        <f t="shared" si="18"/>
        <v>0.52195685999999997</v>
      </c>
      <c r="H616" s="9">
        <f t="shared" si="19"/>
        <v>1.4359015731222546</v>
      </c>
    </row>
    <row r="617" spans="1:8" x14ac:dyDescent="0.3">
      <c r="A617" s="1" t="s">
        <v>1055</v>
      </c>
      <c r="B617" s="6" t="s">
        <v>1056</v>
      </c>
      <c r="D617" s="7">
        <v>0.52533764000000005</v>
      </c>
      <c r="E617" s="7">
        <v>5.8345479999999998E-2</v>
      </c>
      <c r="F617" s="7">
        <v>4.9893435E-2</v>
      </c>
      <c r="G617" s="7">
        <f t="shared" si="18"/>
        <v>0.52533764000000005</v>
      </c>
      <c r="H617" s="9">
        <f t="shared" si="19"/>
        <v>1.4392703791099988</v>
      </c>
    </row>
    <row r="618" spans="1:8" x14ac:dyDescent="0.3">
      <c r="A618" s="1" t="s">
        <v>1059</v>
      </c>
      <c r="B618" s="6" t="s">
        <v>1060</v>
      </c>
      <c r="C618" s="2" t="s">
        <v>1061</v>
      </c>
      <c r="D618" s="7">
        <v>0.54202044000000005</v>
      </c>
      <c r="E618" s="7">
        <v>3.4405020000000001E-2</v>
      </c>
      <c r="F618" s="7">
        <v>2.8554850999999999E-2</v>
      </c>
      <c r="G618" s="7">
        <f t="shared" si="18"/>
        <v>0.54202044000000005</v>
      </c>
      <c r="H618" s="9">
        <f t="shared" si="19"/>
        <v>1.4560101775008565</v>
      </c>
    </row>
    <row r="619" spans="1:8" x14ac:dyDescent="0.3">
      <c r="A619" s="1" t="s">
        <v>1062</v>
      </c>
      <c r="B619" s="6" t="s">
        <v>1</v>
      </c>
      <c r="C619" s="2" t="s">
        <v>1063</v>
      </c>
      <c r="D619" s="7">
        <v>0.54247665</v>
      </c>
      <c r="E619" s="7">
        <v>3.5687547E-2</v>
      </c>
      <c r="F619" s="7">
        <v>2.9592920000000002E-2</v>
      </c>
      <c r="G619" s="7">
        <f t="shared" si="18"/>
        <v>0.54247665</v>
      </c>
      <c r="H619" s="9">
        <f t="shared" si="19"/>
        <v>1.4564706708272648</v>
      </c>
    </row>
    <row r="620" spans="1:8" ht="43.2" x14ac:dyDescent="0.3">
      <c r="A620" s="1" t="s">
        <v>1064</v>
      </c>
      <c r="B620" s="6" t="s">
        <v>1065</v>
      </c>
      <c r="C620" s="2" t="s">
        <v>1066</v>
      </c>
      <c r="D620" s="7">
        <v>0.54320436999999999</v>
      </c>
      <c r="E620" s="7">
        <v>4.6546306000000003E-2</v>
      </c>
      <c r="F620" s="7">
        <v>3.8526225999999997E-2</v>
      </c>
      <c r="G620" s="7">
        <f t="shared" si="18"/>
        <v>0.54320436999999999</v>
      </c>
      <c r="H620" s="9">
        <f t="shared" si="19"/>
        <v>1.4572055248109681</v>
      </c>
    </row>
    <row r="621" spans="1:8" ht="28.8" x14ac:dyDescent="0.3">
      <c r="A621" s="1" t="s">
        <v>1069</v>
      </c>
      <c r="B621" s="6" t="s">
        <v>1070</v>
      </c>
      <c r="D621" s="7">
        <v>0.55499357000000005</v>
      </c>
      <c r="E621" s="7">
        <v>5.1727924000000002E-2</v>
      </c>
      <c r="F621" s="7">
        <v>4.1896198000000003E-2</v>
      </c>
      <c r="G621" s="7">
        <f t="shared" si="18"/>
        <v>0.55499357000000005</v>
      </c>
      <c r="H621" s="9">
        <f t="shared" si="19"/>
        <v>1.4691620853017842</v>
      </c>
    </row>
    <row r="622" spans="1:8" ht="28.8" x14ac:dyDescent="0.3">
      <c r="A622" s="1" t="s">
        <v>1071</v>
      </c>
      <c r="B622" s="6" t="s">
        <v>27</v>
      </c>
      <c r="D622" s="7">
        <v>0.55610809999999999</v>
      </c>
      <c r="E622" s="7">
        <v>3.4025779999999999E-2</v>
      </c>
      <c r="F622" s="7">
        <v>2.752601E-2</v>
      </c>
      <c r="G622" s="7">
        <f t="shared" si="18"/>
        <v>0.55610809999999999</v>
      </c>
      <c r="H622" s="9">
        <f t="shared" si="19"/>
        <v>1.4702975004922327</v>
      </c>
    </row>
    <row r="623" spans="1:8" ht="43.2" x14ac:dyDescent="0.3">
      <c r="A623" s="1" t="s">
        <v>1072</v>
      </c>
      <c r="B623" s="6" t="s">
        <v>1073</v>
      </c>
      <c r="D623" s="7">
        <v>0.56193289999999996</v>
      </c>
      <c r="E623" s="7">
        <v>3.3103398000000001E-3</v>
      </c>
      <c r="F623" s="7">
        <v>2.6518607E-3</v>
      </c>
      <c r="G623" s="7">
        <f t="shared" si="18"/>
        <v>0.56193289999999996</v>
      </c>
      <c r="H623" s="9">
        <f t="shared" si="19"/>
        <v>1.4762457436370198</v>
      </c>
    </row>
    <row r="624" spans="1:8" ht="28.8" x14ac:dyDescent="0.3">
      <c r="A624" s="1" t="s">
        <v>1074</v>
      </c>
      <c r="B624" s="6" t="s">
        <v>1075</v>
      </c>
      <c r="C624" s="2" t="s">
        <v>1076</v>
      </c>
      <c r="D624" s="7">
        <v>0.57010293000000001</v>
      </c>
      <c r="E624" s="7">
        <v>4.8272345000000001E-2</v>
      </c>
      <c r="F624" s="7">
        <v>3.8070809999999997E-2</v>
      </c>
      <c r="G624" s="7">
        <f t="shared" si="18"/>
        <v>0.57010293000000001</v>
      </c>
      <c r="H624" s="9">
        <f t="shared" si="19"/>
        <v>1.4846294886905951</v>
      </c>
    </row>
    <row r="625" spans="1:8" ht="28.8" x14ac:dyDescent="0.3">
      <c r="A625" s="1" t="s">
        <v>1077</v>
      </c>
      <c r="B625" s="6" t="s">
        <v>1078</v>
      </c>
      <c r="D625" s="7">
        <v>0.57022417000000003</v>
      </c>
      <c r="E625" s="7">
        <v>2.9834658E-2</v>
      </c>
      <c r="F625" s="7">
        <v>2.3541955E-2</v>
      </c>
      <c r="G625" s="7">
        <f t="shared" si="18"/>
        <v>0.57022417000000003</v>
      </c>
      <c r="H625" s="9">
        <f t="shared" si="19"/>
        <v>1.4847542579852249</v>
      </c>
    </row>
    <row r="626" spans="1:8" x14ac:dyDescent="0.3">
      <c r="A626" s="1" t="s">
        <v>1079</v>
      </c>
      <c r="B626" s="6" t="s">
        <v>1080</v>
      </c>
      <c r="D626" s="7">
        <v>0.57426273999999999</v>
      </c>
      <c r="E626" s="7">
        <v>4.3748304000000002E-2</v>
      </c>
      <c r="F626" s="7">
        <v>3.4260694000000001E-2</v>
      </c>
      <c r="G626" s="7">
        <f t="shared" si="18"/>
        <v>0.57426273999999999</v>
      </c>
      <c r="H626" s="9">
        <f t="shared" si="19"/>
        <v>1.4889163881925227</v>
      </c>
    </row>
    <row r="627" spans="1:8" x14ac:dyDescent="0.3">
      <c r="A627" s="1" t="s">
        <v>1081</v>
      </c>
      <c r="B627" s="6" t="s">
        <v>1082</v>
      </c>
      <c r="C627" s="2" t="s">
        <v>1083</v>
      </c>
      <c r="D627" s="7">
        <v>0.57868260000000005</v>
      </c>
      <c r="E627" s="7">
        <v>4.7538865E-2</v>
      </c>
      <c r="F627" s="7">
        <v>3.6939050000000001E-2</v>
      </c>
      <c r="G627" s="7">
        <f t="shared" si="18"/>
        <v>0.57868260000000005</v>
      </c>
      <c r="H627" s="9">
        <f t="shared" si="19"/>
        <v>1.4934848469587707</v>
      </c>
    </row>
    <row r="628" spans="1:8" x14ac:dyDescent="0.3">
      <c r="A628" s="1" t="s">
        <v>1084</v>
      </c>
      <c r="B628" s="6" t="s">
        <v>1</v>
      </c>
      <c r="D628" s="7">
        <v>0.58012030000000003</v>
      </c>
      <c r="E628" s="7">
        <v>3.0860681000000001E-2</v>
      </c>
      <c r="F628" s="7">
        <v>2.3935794999999999E-2</v>
      </c>
      <c r="G628" s="7">
        <f t="shared" si="18"/>
        <v>0.58012030000000003</v>
      </c>
      <c r="H628" s="9">
        <f t="shared" si="19"/>
        <v>1.4949739027422544</v>
      </c>
    </row>
    <row r="629" spans="1:8" ht="28.8" x14ac:dyDescent="0.3">
      <c r="A629" s="1" t="s">
        <v>1085</v>
      </c>
      <c r="B629" s="6" t="s">
        <v>468</v>
      </c>
      <c r="D629" s="7">
        <v>0.58056129999999995</v>
      </c>
      <c r="E629" s="7">
        <v>1.15164155E-2</v>
      </c>
      <c r="F629" s="7">
        <v>8.9290640000000004E-3</v>
      </c>
      <c r="G629" s="7">
        <f t="shared" si="18"/>
        <v>0.58056129999999995</v>
      </c>
      <c r="H629" s="9">
        <f t="shared" si="19"/>
        <v>1.4954309530868439</v>
      </c>
    </row>
    <row r="630" spans="1:8" ht="28.8" x14ac:dyDescent="0.3">
      <c r="A630" s="1" t="s">
        <v>1086</v>
      </c>
      <c r="B630" s="6" t="s">
        <v>1087</v>
      </c>
      <c r="C630" s="2" t="s">
        <v>1088</v>
      </c>
      <c r="D630" s="7">
        <v>0.59246069999999995</v>
      </c>
      <c r="E630" s="7">
        <v>4.1645719999999997E-2</v>
      </c>
      <c r="F630" s="7">
        <v>3.1616859999999997E-2</v>
      </c>
      <c r="G630" s="7">
        <f t="shared" si="18"/>
        <v>0.59246069999999995</v>
      </c>
      <c r="H630" s="9">
        <f t="shared" si="19"/>
        <v>1.5078163280577852</v>
      </c>
    </row>
    <row r="631" spans="1:8" x14ac:dyDescent="0.3">
      <c r="A631" s="1" t="s">
        <v>1089</v>
      </c>
      <c r="B631" s="6" t="s">
        <v>1</v>
      </c>
      <c r="D631" s="7">
        <v>0.59308444999999999</v>
      </c>
      <c r="E631" s="7">
        <v>3.0520597E-2</v>
      </c>
      <c r="F631" s="7">
        <v>2.3155281E-2</v>
      </c>
      <c r="G631" s="7">
        <f t="shared" si="18"/>
        <v>0.59308444999999999</v>
      </c>
      <c r="H631" s="9">
        <f t="shared" si="19"/>
        <v>1.5084683742284661</v>
      </c>
    </row>
    <row r="632" spans="1:8" x14ac:dyDescent="0.3">
      <c r="A632" s="1" t="s">
        <v>1090</v>
      </c>
      <c r="B632" s="6" t="s">
        <v>1</v>
      </c>
      <c r="D632" s="7">
        <v>0.59575844</v>
      </c>
      <c r="E632" s="7">
        <v>2.0393174999999999E-3</v>
      </c>
      <c r="F632" s="7">
        <v>1.5409158E-3</v>
      </c>
      <c r="G632" s="7">
        <f t="shared" si="18"/>
        <v>0.59575844</v>
      </c>
      <c r="H632" s="9">
        <f t="shared" si="19"/>
        <v>1.5112668656953814</v>
      </c>
    </row>
    <row r="633" spans="1:8" x14ac:dyDescent="0.3">
      <c r="A633" s="1" t="s">
        <v>1091</v>
      </c>
      <c r="B633" s="6" t="s">
        <v>1</v>
      </c>
      <c r="D633" s="7">
        <v>0.60028875000000004</v>
      </c>
      <c r="E633" s="7">
        <v>2.5571E-2</v>
      </c>
      <c r="F633" s="7">
        <v>1.9169966E-2</v>
      </c>
      <c r="G633" s="7">
        <f t="shared" si="18"/>
        <v>0.60028875000000004</v>
      </c>
      <c r="H633" s="9">
        <f t="shared" si="19"/>
        <v>1.5160199618555099</v>
      </c>
    </row>
    <row r="634" spans="1:8" x14ac:dyDescent="0.3">
      <c r="A634" s="1" t="s">
        <v>1092</v>
      </c>
      <c r="B634" s="6" t="s">
        <v>1</v>
      </c>
      <c r="D634" s="7">
        <v>0.60911590000000004</v>
      </c>
      <c r="E634" s="7">
        <v>5.9678250000000004E-3</v>
      </c>
      <c r="F634" s="7">
        <v>4.4103629999999996E-3</v>
      </c>
      <c r="G634" s="7">
        <f t="shared" si="18"/>
        <v>0.60911590000000004</v>
      </c>
      <c r="H634" s="9">
        <f t="shared" si="19"/>
        <v>1.5253241864093783</v>
      </c>
    </row>
    <row r="635" spans="1:8" ht="28.8" x14ac:dyDescent="0.3">
      <c r="A635" s="1" t="s">
        <v>1093</v>
      </c>
      <c r="B635" s="6" t="s">
        <v>1094</v>
      </c>
      <c r="D635" s="7">
        <v>0.61055714000000005</v>
      </c>
      <c r="E635" s="7">
        <v>9.2262820000000006E-3</v>
      </c>
      <c r="F635" s="7">
        <v>6.8021942999999998E-3</v>
      </c>
      <c r="G635" s="7">
        <f t="shared" si="18"/>
        <v>0.61055714000000005</v>
      </c>
      <c r="H635" s="9">
        <f t="shared" si="19"/>
        <v>1.5268487335966625</v>
      </c>
    </row>
    <row r="636" spans="1:8" ht="28.8" x14ac:dyDescent="0.3">
      <c r="A636" s="1" t="s">
        <v>1096</v>
      </c>
      <c r="B636" s="6" t="s">
        <v>1097</v>
      </c>
      <c r="D636" s="7">
        <v>0.62113695999999996</v>
      </c>
      <c r="E636" s="7">
        <v>1.8171867000000001E-2</v>
      </c>
      <c r="F636" s="7">
        <v>1.3167865000000001E-2</v>
      </c>
      <c r="G636" s="7">
        <f t="shared" si="18"/>
        <v>0.62113695999999996</v>
      </c>
      <c r="H636" s="9">
        <f t="shared" si="19"/>
        <v>1.5380868402110459</v>
      </c>
    </row>
    <row r="637" spans="1:8" x14ac:dyDescent="0.3">
      <c r="A637" s="1" t="s">
        <v>1098</v>
      </c>
      <c r="B637" s="6" t="s">
        <v>1098</v>
      </c>
      <c r="D637" s="7">
        <v>0.62316419999999995</v>
      </c>
      <c r="E637" s="7">
        <v>4.9705970000000002E-2</v>
      </c>
      <c r="F637" s="7">
        <v>3.5868342999999997E-2</v>
      </c>
      <c r="G637" s="7">
        <f t="shared" si="18"/>
        <v>0.62316419999999995</v>
      </c>
      <c r="H637" s="9">
        <f t="shared" si="19"/>
        <v>1.5402496416506377</v>
      </c>
    </row>
    <row r="638" spans="1:8" x14ac:dyDescent="0.3">
      <c r="A638" s="1" t="s">
        <v>1101</v>
      </c>
      <c r="B638" s="6" t="s">
        <v>1</v>
      </c>
      <c r="D638" s="7">
        <v>0.64196485000000003</v>
      </c>
      <c r="E638" s="7">
        <v>6.1905712000000002E-2</v>
      </c>
      <c r="F638" s="7">
        <v>4.3342390000000001E-2</v>
      </c>
      <c r="G638" s="7">
        <f t="shared" si="18"/>
        <v>0.64196485000000003</v>
      </c>
      <c r="H638" s="9">
        <f t="shared" si="19"/>
        <v>1.5604529408162477</v>
      </c>
    </row>
    <row r="639" spans="1:8" ht="28.8" x14ac:dyDescent="0.3">
      <c r="A639" s="1" t="s">
        <v>1102</v>
      </c>
      <c r="B639" s="6" t="s">
        <v>23</v>
      </c>
      <c r="D639" s="7">
        <v>0.64383100000000004</v>
      </c>
      <c r="E639" s="7">
        <v>4.998317E-2</v>
      </c>
      <c r="F639" s="7">
        <v>3.4912529999999997E-2</v>
      </c>
      <c r="G639" s="7">
        <f t="shared" si="18"/>
        <v>0.64383100000000004</v>
      </c>
      <c r="H639" s="9">
        <f t="shared" si="19"/>
        <v>1.5624727186423428</v>
      </c>
    </row>
    <row r="640" spans="1:8" x14ac:dyDescent="0.3">
      <c r="A640" s="1" t="s">
        <v>1103</v>
      </c>
      <c r="B640" s="6" t="s">
        <v>1</v>
      </c>
      <c r="D640" s="7">
        <v>0.64686160000000004</v>
      </c>
      <c r="E640" s="7">
        <v>7.1747089999999999E-2</v>
      </c>
      <c r="F640" s="7">
        <v>4.9827594000000003E-2</v>
      </c>
      <c r="G640" s="7">
        <f t="shared" si="18"/>
        <v>0.64686160000000004</v>
      </c>
      <c r="H640" s="9">
        <f t="shared" si="19"/>
        <v>1.5657583796488521</v>
      </c>
    </row>
    <row r="641" spans="1:8" x14ac:dyDescent="0.3">
      <c r="A641" s="1" t="s">
        <v>1105</v>
      </c>
      <c r="B641" s="6" t="s">
        <v>1</v>
      </c>
      <c r="D641" s="7">
        <v>0.65770863999999996</v>
      </c>
      <c r="E641" s="7">
        <v>4.8835807000000002E-2</v>
      </c>
      <c r="F641" s="7">
        <v>3.3394225E-2</v>
      </c>
      <c r="G641" s="7">
        <f t="shared" si="18"/>
        <v>0.65770863999999996</v>
      </c>
      <c r="H641" s="9">
        <f t="shared" si="19"/>
        <v>1.5775750497902061</v>
      </c>
    </row>
    <row r="642" spans="1:8" x14ac:dyDescent="0.3">
      <c r="A642" s="1" t="s">
        <v>1104</v>
      </c>
      <c r="B642" s="6" t="s">
        <v>1</v>
      </c>
      <c r="D642" s="7">
        <v>0.65922356000000004</v>
      </c>
      <c r="E642" s="7">
        <v>5.7285953000000001E-2</v>
      </c>
      <c r="F642" s="7">
        <v>3.9069230000000003E-2</v>
      </c>
      <c r="G642" s="7">
        <f t="shared" si="18"/>
        <v>0.65922356000000004</v>
      </c>
      <c r="H642" s="9">
        <f t="shared" si="19"/>
        <v>1.5792324722794939</v>
      </c>
    </row>
    <row r="643" spans="1:8" ht="28.8" x14ac:dyDescent="0.3">
      <c r="A643" s="1" t="s">
        <v>1106</v>
      </c>
      <c r="B643" s="6" t="s">
        <v>376</v>
      </c>
      <c r="D643" s="7">
        <v>0.66452336000000001</v>
      </c>
      <c r="E643" s="7">
        <v>1.0080852E-2</v>
      </c>
      <c r="F643" s="7">
        <v>6.8286589999999999E-3</v>
      </c>
      <c r="G643" s="7">
        <f t="shared" ref="G643:G706" si="20">ABS(D643)</f>
        <v>0.66452336000000001</v>
      </c>
      <c r="H643" s="9">
        <f t="shared" ref="H643:H706" si="21">2^G643</f>
        <v>1.585044517047651</v>
      </c>
    </row>
    <row r="644" spans="1:8" ht="28.8" x14ac:dyDescent="0.3">
      <c r="A644" s="1" t="s">
        <v>1067</v>
      </c>
      <c r="B644" s="6" t="s">
        <v>1068</v>
      </c>
      <c r="D644" s="7">
        <v>0.66562679999999996</v>
      </c>
      <c r="E644" s="7">
        <v>5.0968520000000003E-2</v>
      </c>
      <c r="F644" s="7">
        <v>3.4435984000000003E-2</v>
      </c>
      <c r="G644" s="7">
        <f t="shared" si="20"/>
        <v>0.66562679999999996</v>
      </c>
      <c r="H644" s="9">
        <f t="shared" si="21"/>
        <v>1.5862572962570836</v>
      </c>
    </row>
    <row r="645" spans="1:8" ht="28.8" x14ac:dyDescent="0.3">
      <c r="A645" s="1" t="s">
        <v>1107</v>
      </c>
      <c r="B645" s="6" t="s">
        <v>1108</v>
      </c>
      <c r="D645" s="7">
        <v>0.66580289999999998</v>
      </c>
      <c r="E645" s="7">
        <v>4.33686E-2</v>
      </c>
      <c r="F645" s="7">
        <v>2.9301377E-2</v>
      </c>
      <c r="G645" s="7">
        <f t="shared" si="20"/>
        <v>0.66580289999999998</v>
      </c>
      <c r="H645" s="9">
        <f t="shared" si="21"/>
        <v>1.5864509317456734</v>
      </c>
    </row>
    <row r="646" spans="1:8" x14ac:dyDescent="0.3">
      <c r="A646" s="1" t="s">
        <v>1109</v>
      </c>
      <c r="B646" s="6" t="s">
        <v>436</v>
      </c>
      <c r="D646" s="7">
        <v>0.66991012999999999</v>
      </c>
      <c r="E646" s="7">
        <v>7.1007325E-3</v>
      </c>
      <c r="F646" s="7">
        <v>4.7713755999999998E-3</v>
      </c>
      <c r="G646" s="7">
        <f t="shared" si="20"/>
        <v>0.66991012999999999</v>
      </c>
      <c r="H646" s="9">
        <f t="shared" si="21"/>
        <v>1.5909738576702726</v>
      </c>
    </row>
    <row r="647" spans="1:8" ht="43.2" x14ac:dyDescent="0.3">
      <c r="A647" s="1" t="s">
        <v>1110</v>
      </c>
      <c r="B647" s="6" t="s">
        <v>1111</v>
      </c>
      <c r="D647" s="7">
        <v>0.67094169999999997</v>
      </c>
      <c r="E647" s="7">
        <v>3.3502023999999998E-2</v>
      </c>
      <c r="F647" s="7">
        <v>2.2468341999999999E-2</v>
      </c>
      <c r="G647" s="7">
        <f t="shared" si="20"/>
        <v>0.67094169999999997</v>
      </c>
      <c r="H647" s="9">
        <f t="shared" si="21"/>
        <v>1.5921118582521738</v>
      </c>
    </row>
    <row r="648" spans="1:8" x14ac:dyDescent="0.3">
      <c r="A648" s="1" t="s">
        <v>1045</v>
      </c>
      <c r="B648" s="6" t="s">
        <v>1046</v>
      </c>
      <c r="D648" s="7">
        <v>0.67194164000000001</v>
      </c>
      <c r="E648" s="7">
        <v>5.0226778E-2</v>
      </c>
      <c r="F648" s="7">
        <v>3.3617466999999998E-2</v>
      </c>
      <c r="G648" s="7">
        <f t="shared" si="20"/>
        <v>0.67194164000000001</v>
      </c>
      <c r="H648" s="9">
        <f t="shared" si="21"/>
        <v>1.5932157423937305</v>
      </c>
    </row>
    <row r="649" spans="1:8" x14ac:dyDescent="0.3">
      <c r="A649" s="1" t="s">
        <v>1112</v>
      </c>
      <c r="B649" s="6" t="s">
        <v>1</v>
      </c>
      <c r="D649" s="7">
        <v>0.6739446</v>
      </c>
      <c r="E649" s="7">
        <v>6.9990700000000003E-2</v>
      </c>
      <c r="F649" s="7">
        <v>4.6666197E-2</v>
      </c>
      <c r="G649" s="7">
        <f t="shared" si="20"/>
        <v>0.6739446</v>
      </c>
      <c r="H649" s="9">
        <f t="shared" si="21"/>
        <v>1.595429213395489</v>
      </c>
    </row>
    <row r="650" spans="1:8" x14ac:dyDescent="0.3">
      <c r="A650" s="1" t="s">
        <v>1113</v>
      </c>
      <c r="B650" s="6" t="s">
        <v>1</v>
      </c>
      <c r="D650" s="7">
        <v>0.67417349999999998</v>
      </c>
      <c r="E650" s="7">
        <v>6.4319840000000003E-2</v>
      </c>
      <c r="F650" s="7">
        <v>4.2882576999999998E-2</v>
      </c>
      <c r="G650" s="7">
        <f t="shared" si="20"/>
        <v>0.67417349999999998</v>
      </c>
      <c r="H650" s="9">
        <f t="shared" si="21"/>
        <v>1.5956823664938229</v>
      </c>
    </row>
    <row r="651" spans="1:8" x14ac:dyDescent="0.3">
      <c r="A651" s="1" t="s">
        <v>1114</v>
      </c>
      <c r="B651" s="6" t="s">
        <v>1</v>
      </c>
      <c r="D651" s="7">
        <v>0.68449837000000002</v>
      </c>
      <c r="E651" s="7">
        <v>5.9233180000000003E-3</v>
      </c>
      <c r="F651" s="7">
        <v>3.8954024000000002E-3</v>
      </c>
      <c r="G651" s="7">
        <f t="shared" si="20"/>
        <v>0.68449837000000002</v>
      </c>
      <c r="H651" s="9">
        <f t="shared" si="21"/>
        <v>1.6071430751811508</v>
      </c>
    </row>
    <row r="652" spans="1:8" ht="28.8" x14ac:dyDescent="0.3">
      <c r="A652" s="1" t="s">
        <v>1115</v>
      </c>
      <c r="B652" s="6" t="s">
        <v>104</v>
      </c>
      <c r="D652" s="7">
        <v>0.68460905999999999</v>
      </c>
      <c r="E652" s="7">
        <v>7.1092420000000003E-2</v>
      </c>
      <c r="F652" s="7">
        <v>4.6662398000000001E-2</v>
      </c>
      <c r="G652" s="7">
        <f t="shared" si="20"/>
        <v>0.68460905999999999</v>
      </c>
      <c r="H652" s="9">
        <f t="shared" si="21"/>
        <v>1.6072663870984725</v>
      </c>
    </row>
    <row r="653" spans="1:8" x14ac:dyDescent="0.3">
      <c r="A653" s="1" t="s">
        <v>1116</v>
      </c>
      <c r="B653" s="6" t="s">
        <v>1</v>
      </c>
      <c r="D653" s="7">
        <v>0.6857337</v>
      </c>
      <c r="E653" s="7">
        <v>7.1159475E-2</v>
      </c>
      <c r="F653" s="7">
        <v>4.6629928000000001E-2</v>
      </c>
      <c r="G653" s="7">
        <f t="shared" si="20"/>
        <v>0.6857337</v>
      </c>
      <c r="H653" s="9">
        <f t="shared" si="21"/>
        <v>1.6085198056998473</v>
      </c>
    </row>
    <row r="654" spans="1:8" x14ac:dyDescent="0.3">
      <c r="A654" s="1" t="s">
        <v>1089</v>
      </c>
      <c r="B654" s="6" t="s">
        <v>1</v>
      </c>
      <c r="D654" s="7">
        <v>0.68595623999999999</v>
      </c>
      <c r="E654" s="7">
        <v>7.4937983999999999E-2</v>
      </c>
      <c r="F654" s="7">
        <v>4.9080510000000001E-2</v>
      </c>
      <c r="G654" s="7">
        <f t="shared" si="20"/>
        <v>0.68595623999999999</v>
      </c>
      <c r="H654" s="9">
        <f t="shared" si="21"/>
        <v>1.6087679438004374</v>
      </c>
    </row>
    <row r="655" spans="1:8" ht="28.8" x14ac:dyDescent="0.3">
      <c r="A655" s="1" t="s">
        <v>1117</v>
      </c>
      <c r="B655" s="6" t="s">
        <v>1118</v>
      </c>
      <c r="C655" s="2" t="s">
        <v>1119</v>
      </c>
      <c r="D655" s="7">
        <v>0.69317150000000005</v>
      </c>
      <c r="E655" s="7">
        <v>4.2805900000000001E-2</v>
      </c>
      <c r="F655" s="7">
        <v>2.7781279999999998E-2</v>
      </c>
      <c r="G655" s="7">
        <f t="shared" si="20"/>
        <v>0.69317150000000005</v>
      </c>
      <c r="H655" s="9">
        <f t="shared" si="21"/>
        <v>1.6168339269027356</v>
      </c>
    </row>
    <row r="656" spans="1:8" ht="28.8" x14ac:dyDescent="0.3">
      <c r="A656" s="1" t="s">
        <v>1120</v>
      </c>
      <c r="B656" s="6" t="s">
        <v>27</v>
      </c>
      <c r="D656" s="7">
        <v>0.69447565</v>
      </c>
      <c r="E656" s="7">
        <v>1.8881831000000002E-2</v>
      </c>
      <c r="F656" s="7">
        <v>1.2237669E-2</v>
      </c>
      <c r="G656" s="7">
        <f t="shared" si="20"/>
        <v>0.69447565</v>
      </c>
      <c r="H656" s="9">
        <f t="shared" si="21"/>
        <v>1.6182961536685085</v>
      </c>
    </row>
    <row r="657" spans="1:8" x14ac:dyDescent="0.3">
      <c r="A657" s="1" t="s">
        <v>1121</v>
      </c>
      <c r="B657" s="6" t="s">
        <v>1121</v>
      </c>
      <c r="D657" s="7">
        <v>0.70078695000000002</v>
      </c>
      <c r="E657" s="7">
        <v>2.7105480000000001E-2</v>
      </c>
      <c r="F657" s="7">
        <v>1.7407162E-2</v>
      </c>
      <c r="G657" s="7">
        <f t="shared" si="20"/>
        <v>0.70078695000000002</v>
      </c>
      <c r="H657" s="9">
        <f t="shared" si="21"/>
        <v>1.625391156594445</v>
      </c>
    </row>
    <row r="658" spans="1:8" x14ac:dyDescent="0.3">
      <c r="A658" s="1" t="s">
        <v>1122</v>
      </c>
      <c r="B658" s="6" t="s">
        <v>1</v>
      </c>
      <c r="D658" s="7">
        <v>0.70426624999999998</v>
      </c>
      <c r="E658" s="7">
        <v>6.4396169999999999E-3</v>
      </c>
      <c r="F658" s="7">
        <v>4.1160650000000003E-3</v>
      </c>
      <c r="G658" s="7">
        <f t="shared" si="20"/>
        <v>0.70426624999999998</v>
      </c>
      <c r="H658" s="9">
        <f t="shared" si="21"/>
        <v>1.6293157893364616</v>
      </c>
    </row>
    <row r="659" spans="1:8" x14ac:dyDescent="0.3">
      <c r="A659" s="1" t="s">
        <v>928</v>
      </c>
      <c r="B659" s="6" t="s">
        <v>1</v>
      </c>
      <c r="D659" s="7">
        <v>0.71802580000000005</v>
      </c>
      <c r="E659" s="7">
        <v>2.7767818E-2</v>
      </c>
      <c r="F659" s="7">
        <v>1.7404382999999999E-2</v>
      </c>
      <c r="G659" s="7">
        <f t="shared" si="20"/>
        <v>0.71802580000000005</v>
      </c>
      <c r="H659" s="9">
        <f t="shared" si="21"/>
        <v>1.6449295537615849</v>
      </c>
    </row>
    <row r="660" spans="1:8" ht="28.8" x14ac:dyDescent="0.3">
      <c r="A660" s="1" t="s">
        <v>1123</v>
      </c>
      <c r="B660" s="6" t="s">
        <v>1124</v>
      </c>
      <c r="D660" s="7">
        <v>0.72008159999999999</v>
      </c>
      <c r="E660" s="7">
        <v>2.6857743E-2</v>
      </c>
      <c r="F660" s="7">
        <v>1.6786193000000001E-2</v>
      </c>
      <c r="G660" s="7">
        <f t="shared" si="20"/>
        <v>0.72008159999999999</v>
      </c>
      <c r="H660" s="9">
        <f t="shared" si="21"/>
        <v>1.6472752031199482</v>
      </c>
    </row>
    <row r="661" spans="1:8" x14ac:dyDescent="0.3">
      <c r="A661" s="1" t="s">
        <v>1126</v>
      </c>
      <c r="B661" s="6" t="s">
        <v>1</v>
      </c>
      <c r="D661" s="7">
        <v>0.73039799999999999</v>
      </c>
      <c r="E661" s="7">
        <v>1.7261663E-3</v>
      </c>
      <c r="F661" s="7">
        <v>1.0638679999999999E-3</v>
      </c>
      <c r="G661" s="7">
        <f t="shared" si="20"/>
        <v>0.73039799999999999</v>
      </c>
      <c r="H661" s="9">
        <f t="shared" si="21"/>
        <v>1.6590967277925668</v>
      </c>
    </row>
    <row r="662" spans="1:8" x14ac:dyDescent="0.3">
      <c r="A662" s="1" t="s">
        <v>1128</v>
      </c>
      <c r="B662" s="6" t="s">
        <v>1</v>
      </c>
      <c r="D662" s="7">
        <v>0.73844430000000005</v>
      </c>
      <c r="E662" s="7">
        <v>3.7768589999999998E-2</v>
      </c>
      <c r="F662" s="7">
        <v>2.3013829999999999E-2</v>
      </c>
      <c r="G662" s="7">
        <f t="shared" si="20"/>
        <v>0.73844430000000005</v>
      </c>
      <c r="H662" s="9">
        <f t="shared" si="21"/>
        <v>1.6683758103856312</v>
      </c>
    </row>
    <row r="663" spans="1:8" ht="28.8" x14ac:dyDescent="0.3">
      <c r="A663" s="1" t="s">
        <v>1129</v>
      </c>
      <c r="B663" s="6" t="s">
        <v>1130</v>
      </c>
      <c r="D663" s="7">
        <v>0.73907529999999999</v>
      </c>
      <c r="E663" s="7">
        <v>5.2703284000000003E-2</v>
      </c>
      <c r="F663" s="7">
        <v>3.207351E-2</v>
      </c>
      <c r="G663" s="7">
        <f t="shared" si="20"/>
        <v>0.73907529999999999</v>
      </c>
      <c r="H663" s="9">
        <f t="shared" si="21"/>
        <v>1.6691056773101984</v>
      </c>
    </row>
    <row r="664" spans="1:8" ht="28.8" x14ac:dyDescent="0.3">
      <c r="A664" s="1" t="s">
        <v>1131</v>
      </c>
      <c r="B664" s="6" t="s">
        <v>27</v>
      </c>
      <c r="D664" s="7">
        <v>0.74083449999999995</v>
      </c>
      <c r="E664" s="7">
        <v>5.3690913999999999E-2</v>
      </c>
      <c r="F664" s="7">
        <v>3.2596050000000001E-2</v>
      </c>
      <c r="G664" s="7">
        <f t="shared" si="20"/>
        <v>0.74083449999999995</v>
      </c>
      <c r="H664" s="9">
        <f t="shared" si="21"/>
        <v>1.6711422003354068</v>
      </c>
    </row>
    <row r="665" spans="1:8" x14ac:dyDescent="0.3">
      <c r="A665" s="1" t="s">
        <v>1057</v>
      </c>
      <c r="B665" s="6" t="s">
        <v>1</v>
      </c>
      <c r="D665" s="7">
        <v>0.74121649999999994</v>
      </c>
      <c r="E665" s="7">
        <v>3.7057954999999997E-2</v>
      </c>
      <c r="F665" s="7">
        <v>2.2496795E-2</v>
      </c>
      <c r="G665" s="7">
        <f t="shared" si="20"/>
        <v>0.74121649999999994</v>
      </c>
      <c r="H665" s="9">
        <f t="shared" si="21"/>
        <v>1.671584747668865</v>
      </c>
    </row>
    <row r="666" spans="1:8" x14ac:dyDescent="0.3">
      <c r="A666" s="1" t="s">
        <v>1132</v>
      </c>
      <c r="B666" s="6" t="s">
        <v>1</v>
      </c>
      <c r="D666" s="7">
        <v>0.74505299999999997</v>
      </c>
      <c r="E666" s="7">
        <v>2.1980677000000001E-2</v>
      </c>
      <c r="F666" s="7">
        <v>1.3278715E-2</v>
      </c>
      <c r="G666" s="7">
        <f t="shared" si="20"/>
        <v>0.74505299999999997</v>
      </c>
      <c r="H666" s="9">
        <f t="shared" si="21"/>
        <v>1.6760358403993445</v>
      </c>
    </row>
    <row r="667" spans="1:8" ht="28.8" x14ac:dyDescent="0.3">
      <c r="A667" s="1" t="s">
        <v>1133</v>
      </c>
      <c r="B667" s="6" t="s">
        <v>108</v>
      </c>
      <c r="D667" s="7">
        <v>0.74517359999999999</v>
      </c>
      <c r="E667" s="7">
        <v>1.8759562E-2</v>
      </c>
      <c r="F667" s="7">
        <v>1.1331424999999999E-2</v>
      </c>
      <c r="G667" s="7">
        <f t="shared" si="20"/>
        <v>0.74517359999999999</v>
      </c>
      <c r="H667" s="9">
        <f t="shared" si="21"/>
        <v>1.6761759520412631</v>
      </c>
    </row>
    <row r="668" spans="1:8" ht="28.8" x14ac:dyDescent="0.3">
      <c r="A668" s="1" t="s">
        <v>1029</v>
      </c>
      <c r="B668" s="6" t="s">
        <v>980</v>
      </c>
      <c r="D668" s="7">
        <v>0.75073820000000002</v>
      </c>
      <c r="E668" s="7">
        <v>4.8335355000000003E-2</v>
      </c>
      <c r="F668" s="7">
        <v>2.896288E-2</v>
      </c>
      <c r="G668" s="7">
        <f t="shared" si="20"/>
        <v>0.75073820000000002</v>
      </c>
      <c r="H668" s="9">
        <f t="shared" si="21"/>
        <v>1.6826535925621011</v>
      </c>
    </row>
    <row r="669" spans="1:8" x14ac:dyDescent="0.3">
      <c r="A669" s="1" t="s">
        <v>1134</v>
      </c>
      <c r="B669" s="6" t="s">
        <v>1135</v>
      </c>
      <c r="D669" s="7">
        <v>0.75495933999999998</v>
      </c>
      <c r="E669" s="7">
        <v>2.5955335999999999E-2</v>
      </c>
      <c r="F669" s="7">
        <v>1.5473290000000001E-2</v>
      </c>
      <c r="G669" s="7">
        <f t="shared" si="20"/>
        <v>0.75495933999999998</v>
      </c>
      <c r="H669" s="9">
        <f t="shared" si="21"/>
        <v>1.6875840297942011</v>
      </c>
    </row>
    <row r="670" spans="1:8" ht="28.8" x14ac:dyDescent="0.3">
      <c r="A670" s="1" t="s">
        <v>1136</v>
      </c>
      <c r="B670" s="6" t="s">
        <v>1137</v>
      </c>
      <c r="C670" s="2" t="s">
        <v>1138</v>
      </c>
      <c r="D670" s="7">
        <v>0.75710080000000002</v>
      </c>
      <c r="E670" s="7">
        <v>6.7945099999999994E-2</v>
      </c>
      <c r="F670" s="7">
        <v>4.0344804999999997E-2</v>
      </c>
      <c r="G670" s="7">
        <f t="shared" si="20"/>
        <v>0.75710080000000002</v>
      </c>
      <c r="H670" s="9">
        <f t="shared" si="21"/>
        <v>1.690090850055983</v>
      </c>
    </row>
    <row r="671" spans="1:8" x14ac:dyDescent="0.3">
      <c r="A671" s="1" t="s">
        <v>1139</v>
      </c>
      <c r="B671" s="6" t="s">
        <v>1</v>
      </c>
      <c r="D671" s="7">
        <v>0.76235929999999996</v>
      </c>
      <c r="E671" s="7">
        <v>4.0023910000000003E-2</v>
      </c>
      <c r="F671" s="7">
        <v>2.3622483E-2</v>
      </c>
      <c r="G671" s="7">
        <f t="shared" si="20"/>
        <v>0.76235929999999996</v>
      </c>
      <c r="H671" s="9">
        <f t="shared" si="21"/>
        <v>1.6962623270356947</v>
      </c>
    </row>
    <row r="672" spans="1:8" ht="28.8" x14ac:dyDescent="0.3">
      <c r="A672" s="1" t="s">
        <v>1142</v>
      </c>
      <c r="B672" s="6" t="s">
        <v>1143</v>
      </c>
      <c r="D672" s="7">
        <v>0.77131070000000002</v>
      </c>
      <c r="E672" s="7">
        <v>6.3176990000000002E-2</v>
      </c>
      <c r="F672" s="7">
        <v>3.6830686000000001E-2</v>
      </c>
      <c r="G672" s="7">
        <f t="shared" si="20"/>
        <v>0.77131070000000002</v>
      </c>
      <c r="H672" s="9">
        <f t="shared" si="21"/>
        <v>1.7068197387594746</v>
      </c>
    </row>
    <row r="673" spans="1:8" x14ac:dyDescent="0.3">
      <c r="A673" s="1" t="s">
        <v>1144</v>
      </c>
      <c r="B673" s="6" t="s">
        <v>1144</v>
      </c>
      <c r="D673" s="7">
        <v>0.78015040000000002</v>
      </c>
      <c r="E673" s="7">
        <v>3.6757108999999999E-3</v>
      </c>
      <c r="F673" s="7">
        <v>2.1209309999999999E-3</v>
      </c>
      <c r="G673" s="7">
        <f t="shared" si="20"/>
        <v>0.78015040000000002</v>
      </c>
      <c r="H673" s="9">
        <f t="shared" si="21"/>
        <v>1.7173098919599028</v>
      </c>
    </row>
    <row r="674" spans="1:8" x14ac:dyDescent="0.3">
      <c r="A674" s="1" t="s">
        <v>1145</v>
      </c>
      <c r="B674" s="6" t="s">
        <v>1145</v>
      </c>
      <c r="D674" s="7">
        <v>0.78312729999999997</v>
      </c>
      <c r="E674" s="7">
        <v>4.7613969999999999E-2</v>
      </c>
      <c r="F674" s="7">
        <v>2.7352674E-2</v>
      </c>
      <c r="G674" s="7">
        <f t="shared" si="20"/>
        <v>0.78312729999999997</v>
      </c>
      <c r="H674" s="9">
        <f t="shared" si="21"/>
        <v>1.720857098886329</v>
      </c>
    </row>
    <row r="675" spans="1:8" x14ac:dyDescent="0.3">
      <c r="A675" s="1" t="s">
        <v>1147</v>
      </c>
      <c r="B675" s="6" t="s">
        <v>1</v>
      </c>
      <c r="D675" s="7">
        <v>0.79060923999999999</v>
      </c>
      <c r="E675" s="7">
        <v>3.9887185999999998E-2</v>
      </c>
      <c r="F675" s="7">
        <v>2.2701394E-2</v>
      </c>
      <c r="G675" s="7">
        <f t="shared" si="20"/>
        <v>0.79060923999999999</v>
      </c>
      <c r="H675" s="9">
        <f t="shared" si="21"/>
        <v>1.7298047928333262</v>
      </c>
    </row>
    <row r="676" spans="1:8" ht="28.8" x14ac:dyDescent="0.3">
      <c r="A676" s="1" t="s">
        <v>1140</v>
      </c>
      <c r="B676" s="6" t="s">
        <v>1141</v>
      </c>
      <c r="D676" s="7">
        <v>0.79436076</v>
      </c>
      <c r="E676" s="7">
        <v>5.1969969999999997E-2</v>
      </c>
      <c r="F676" s="7">
        <v>2.9430003999999999E-2</v>
      </c>
      <c r="G676" s="7">
        <f t="shared" si="20"/>
        <v>0.79436076</v>
      </c>
      <c r="H676" s="9">
        <f t="shared" si="21"/>
        <v>1.7343087536707702</v>
      </c>
    </row>
    <row r="677" spans="1:8" x14ac:dyDescent="0.3">
      <c r="A677" s="1" t="s">
        <v>981</v>
      </c>
      <c r="B677" s="6" t="s">
        <v>981</v>
      </c>
      <c r="D677" s="7">
        <v>0.79896750000000005</v>
      </c>
      <c r="E677" s="7">
        <v>1.2212176E-2</v>
      </c>
      <c r="F677" s="7">
        <v>6.8803759999999997E-3</v>
      </c>
      <c r="G677" s="7">
        <f t="shared" si="20"/>
        <v>0.79896750000000005</v>
      </c>
      <c r="H677" s="9">
        <f t="shared" si="21"/>
        <v>1.739855510757718</v>
      </c>
    </row>
    <row r="678" spans="1:8" ht="28.8" x14ac:dyDescent="0.3">
      <c r="A678" s="1" t="s">
        <v>1099</v>
      </c>
      <c r="B678" s="6" t="s">
        <v>1100</v>
      </c>
      <c r="D678" s="7">
        <v>0.80238189999999998</v>
      </c>
      <c r="E678" s="7">
        <v>6.7412959999999994E-2</v>
      </c>
      <c r="F678" s="7">
        <v>3.7776113E-2</v>
      </c>
      <c r="G678" s="7">
        <f t="shared" si="20"/>
        <v>0.80238189999999998</v>
      </c>
      <c r="H678" s="9">
        <f t="shared" si="21"/>
        <v>1.7439780714839312</v>
      </c>
    </row>
    <row r="679" spans="1:8" ht="28.8" x14ac:dyDescent="0.3">
      <c r="A679" s="1" t="s">
        <v>1150</v>
      </c>
      <c r="B679" s="6" t="s">
        <v>27</v>
      </c>
      <c r="D679" s="7">
        <v>0.80962990000000001</v>
      </c>
      <c r="E679" s="7">
        <v>5.6021759999999997E-2</v>
      </c>
      <c r="F679" s="7">
        <v>3.112355E-2</v>
      </c>
      <c r="G679" s="7">
        <f t="shared" si="20"/>
        <v>0.80962990000000001</v>
      </c>
      <c r="H679" s="9">
        <f t="shared" si="21"/>
        <v>1.7527617423725286</v>
      </c>
    </row>
    <row r="680" spans="1:8" x14ac:dyDescent="0.3">
      <c r="A680" s="1" t="s">
        <v>1151</v>
      </c>
      <c r="B680" s="6" t="s">
        <v>1</v>
      </c>
      <c r="D680" s="7">
        <v>0.80982489999999996</v>
      </c>
      <c r="E680" s="7">
        <v>2.4716683E-2</v>
      </c>
      <c r="F680" s="7">
        <v>1.3737154E-2</v>
      </c>
      <c r="G680" s="7">
        <f t="shared" si="20"/>
        <v>0.80982489999999996</v>
      </c>
      <c r="H680" s="9">
        <f t="shared" si="21"/>
        <v>1.7529986681467342</v>
      </c>
    </row>
    <row r="681" spans="1:8" x14ac:dyDescent="0.3">
      <c r="A681" s="1" t="s">
        <v>1005</v>
      </c>
      <c r="B681" s="6" t="s">
        <v>1</v>
      </c>
      <c r="D681" s="7">
        <v>0.81743480000000002</v>
      </c>
      <c r="E681" s="7">
        <v>5.2081620000000002E-2</v>
      </c>
      <c r="F681" s="7">
        <v>2.8661764999999999E-2</v>
      </c>
      <c r="G681" s="7">
        <f t="shared" si="20"/>
        <v>0.81743480000000002</v>
      </c>
      <c r="H681" s="9">
        <f t="shared" si="21"/>
        <v>1.7622697817897504</v>
      </c>
    </row>
    <row r="682" spans="1:8" x14ac:dyDescent="0.3">
      <c r="A682" s="1" t="s">
        <v>1152</v>
      </c>
      <c r="B682" s="6" t="s">
        <v>1</v>
      </c>
      <c r="D682" s="7">
        <v>0.8196658</v>
      </c>
      <c r="E682" s="7">
        <v>5.9957685999999996E-3</v>
      </c>
      <c r="F682" s="7">
        <v>3.2928300000000001E-3</v>
      </c>
      <c r="G682" s="7">
        <f t="shared" si="20"/>
        <v>0.8196658</v>
      </c>
      <c r="H682" s="9">
        <f t="shared" si="21"/>
        <v>1.764997084021467</v>
      </c>
    </row>
    <row r="683" spans="1:8" x14ac:dyDescent="0.3">
      <c r="A683" s="1" t="s">
        <v>1155</v>
      </c>
      <c r="B683" s="6" t="s">
        <v>1156</v>
      </c>
      <c r="C683" s="2" t="s">
        <v>1157</v>
      </c>
      <c r="D683" s="7">
        <v>0.82817613999999995</v>
      </c>
      <c r="E683" s="7">
        <v>6.0247614999999997E-2</v>
      </c>
      <c r="F683" s="7">
        <v>3.271897E-2</v>
      </c>
      <c r="G683" s="7">
        <f t="shared" si="20"/>
        <v>0.82817613999999995</v>
      </c>
      <c r="H683" s="9">
        <f t="shared" si="21"/>
        <v>1.7754394263832711</v>
      </c>
    </row>
    <row r="684" spans="1:8" x14ac:dyDescent="0.3">
      <c r="A684" s="1" t="s">
        <v>1158</v>
      </c>
      <c r="B684" s="6" t="s">
        <v>659</v>
      </c>
      <c r="C684" s="2" t="s">
        <v>660</v>
      </c>
      <c r="D684" s="7">
        <v>0.83951366000000005</v>
      </c>
      <c r="E684" s="7">
        <v>4.8555274999999998E-3</v>
      </c>
      <c r="F684" s="7">
        <v>2.6035825999999999E-3</v>
      </c>
      <c r="G684" s="7">
        <f t="shared" si="20"/>
        <v>0.83951366000000005</v>
      </c>
      <c r="H684" s="9">
        <f t="shared" si="21"/>
        <v>1.7894468083443795</v>
      </c>
    </row>
    <row r="685" spans="1:8" x14ac:dyDescent="0.3">
      <c r="A685" s="1" t="s">
        <v>1159</v>
      </c>
      <c r="B685" s="6" t="s">
        <v>1</v>
      </c>
      <c r="D685" s="7">
        <v>0.84345853000000004</v>
      </c>
      <c r="E685" s="7">
        <v>7.7305704000000003E-2</v>
      </c>
      <c r="F685" s="7">
        <v>4.1200834999999998E-2</v>
      </c>
      <c r="G685" s="7">
        <f t="shared" si="20"/>
        <v>0.84345853000000004</v>
      </c>
      <c r="H685" s="9">
        <f t="shared" si="21"/>
        <v>1.794346523666152</v>
      </c>
    </row>
    <row r="686" spans="1:8" x14ac:dyDescent="0.3">
      <c r="A686" s="1" t="s">
        <v>1160</v>
      </c>
      <c r="B686" s="6" t="s">
        <v>1</v>
      </c>
      <c r="D686" s="7">
        <v>0.85269090000000003</v>
      </c>
      <c r="E686" s="7">
        <v>2.8127711E-2</v>
      </c>
      <c r="F686" s="7">
        <v>1.4846672999999999E-2</v>
      </c>
      <c r="G686" s="7">
        <f t="shared" si="20"/>
        <v>0.85269090000000003</v>
      </c>
      <c r="H686" s="9">
        <f t="shared" si="21"/>
        <v>1.805866068808516</v>
      </c>
    </row>
    <row r="687" spans="1:8" ht="28.8" x14ac:dyDescent="0.3">
      <c r="A687" s="1" t="s">
        <v>1161</v>
      </c>
      <c r="B687" s="6" t="s">
        <v>1162</v>
      </c>
      <c r="C687" s="2" t="s">
        <v>1163</v>
      </c>
      <c r="D687" s="7">
        <v>0.85460789999999998</v>
      </c>
      <c r="E687" s="7">
        <v>6.7273029999999998E-2</v>
      </c>
      <c r="F687" s="7">
        <v>3.5399023000000002E-2</v>
      </c>
      <c r="G687" s="7">
        <f t="shared" si="20"/>
        <v>0.85460789999999998</v>
      </c>
      <c r="H687" s="9">
        <f t="shared" si="21"/>
        <v>1.8082672320210933</v>
      </c>
    </row>
    <row r="688" spans="1:8" x14ac:dyDescent="0.3">
      <c r="A688" s="1" t="s">
        <v>1165</v>
      </c>
      <c r="B688" s="6" t="s">
        <v>155</v>
      </c>
      <c r="D688" s="7">
        <v>0.86258435</v>
      </c>
      <c r="E688" s="7">
        <v>3.5407649999999999E-2</v>
      </c>
      <c r="F688" s="7">
        <v>1.8473054999999999E-2</v>
      </c>
      <c r="G688" s="7">
        <f t="shared" si="20"/>
        <v>0.86258435</v>
      </c>
      <c r="H688" s="9">
        <f t="shared" si="21"/>
        <v>1.8182925659946005</v>
      </c>
    </row>
    <row r="689" spans="1:8" x14ac:dyDescent="0.3">
      <c r="A689" s="1" t="s">
        <v>620</v>
      </c>
      <c r="B689" s="6" t="s">
        <v>621</v>
      </c>
      <c r="C689" s="2" t="s">
        <v>622</v>
      </c>
      <c r="D689" s="7">
        <v>0.8675446</v>
      </c>
      <c r="E689" s="7">
        <v>3.8227695999999999E-2</v>
      </c>
      <c r="F689" s="7">
        <v>1.9829465000000001E-2</v>
      </c>
      <c r="G689" s="7">
        <f t="shared" si="20"/>
        <v>0.8675446</v>
      </c>
      <c r="H689" s="9">
        <f t="shared" si="21"/>
        <v>1.8245549485744188</v>
      </c>
    </row>
    <row r="690" spans="1:8" x14ac:dyDescent="0.3">
      <c r="A690" s="1" t="s">
        <v>1166</v>
      </c>
      <c r="B690" s="6" t="s">
        <v>1</v>
      </c>
      <c r="D690" s="7">
        <v>0.86763970000000001</v>
      </c>
      <c r="E690" s="7">
        <v>3.8350509999999997E-2</v>
      </c>
      <c r="F690" s="7">
        <v>1.9890950000000001E-2</v>
      </c>
      <c r="G690" s="7">
        <f t="shared" si="20"/>
        <v>0.86763970000000001</v>
      </c>
      <c r="H690" s="9">
        <f t="shared" si="21"/>
        <v>1.824675224093312</v>
      </c>
    </row>
    <row r="691" spans="1:8" ht="43.2" x14ac:dyDescent="0.3">
      <c r="A691" s="1" t="s">
        <v>1095</v>
      </c>
      <c r="B691" s="6" t="s">
        <v>9</v>
      </c>
      <c r="D691" s="7">
        <v>0.8692434</v>
      </c>
      <c r="E691" s="7">
        <v>4.1124872999999999E-2</v>
      </c>
      <c r="F691" s="7">
        <v>2.1289542000000002E-2</v>
      </c>
      <c r="G691" s="7">
        <f t="shared" si="20"/>
        <v>0.8692434</v>
      </c>
      <c r="H691" s="9">
        <f t="shared" si="21"/>
        <v>1.8267046610681748</v>
      </c>
    </row>
    <row r="692" spans="1:8" x14ac:dyDescent="0.3">
      <c r="A692" s="1" t="s">
        <v>1168</v>
      </c>
      <c r="B692" s="6" t="s">
        <v>1</v>
      </c>
      <c r="D692" s="7">
        <v>0.87253857000000001</v>
      </c>
      <c r="E692" s="7">
        <v>5.6013077000000001E-2</v>
      </c>
      <c r="F692" s="7">
        <v>2.8878318E-2</v>
      </c>
      <c r="G692" s="7">
        <f t="shared" si="20"/>
        <v>0.87253857000000001</v>
      </c>
      <c r="H692" s="9">
        <f t="shared" si="21"/>
        <v>1.8308816919866344</v>
      </c>
    </row>
    <row r="693" spans="1:8" x14ac:dyDescent="0.3">
      <c r="A693" s="1" t="s">
        <v>1169</v>
      </c>
      <c r="B693" s="6" t="s">
        <v>1</v>
      </c>
      <c r="D693" s="7">
        <v>0.87530786000000005</v>
      </c>
      <c r="E693" s="7">
        <v>9.6520159999999994E-2</v>
      </c>
      <c r="F693" s="7">
        <v>4.9538690000000003E-2</v>
      </c>
      <c r="G693" s="7">
        <f t="shared" si="20"/>
        <v>0.87530786000000005</v>
      </c>
      <c r="H693" s="9">
        <f t="shared" si="21"/>
        <v>1.8343994913565411</v>
      </c>
    </row>
    <row r="694" spans="1:8" ht="28.8" x14ac:dyDescent="0.3">
      <c r="A694" s="1" t="s">
        <v>1170</v>
      </c>
      <c r="B694" s="6" t="s">
        <v>1171</v>
      </c>
      <c r="C694" s="2" t="s">
        <v>1172</v>
      </c>
      <c r="D694" s="7">
        <v>0.87537025999999996</v>
      </c>
      <c r="E694" s="7">
        <v>9.3630530000000003E-2</v>
      </c>
      <c r="F694" s="7">
        <v>4.8057900000000001E-2</v>
      </c>
      <c r="G694" s="7">
        <f t="shared" si="20"/>
        <v>0.87537025999999996</v>
      </c>
      <c r="H694" s="9">
        <f t="shared" si="21"/>
        <v>1.8344788352237666</v>
      </c>
    </row>
    <row r="695" spans="1:8" ht="43.2" x14ac:dyDescent="0.3">
      <c r="A695" s="1" t="s">
        <v>1175</v>
      </c>
      <c r="B695" s="6" t="s">
        <v>1176</v>
      </c>
      <c r="C695" s="2" t="s">
        <v>1177</v>
      </c>
      <c r="D695" s="7">
        <v>0.88031550000000003</v>
      </c>
      <c r="E695" s="7">
        <v>7.3681034000000006E-2</v>
      </c>
      <c r="F695" s="7">
        <v>3.7633640000000003E-2</v>
      </c>
      <c r="G695" s="7">
        <f t="shared" si="20"/>
        <v>0.88031550000000003</v>
      </c>
      <c r="H695" s="9">
        <f t="shared" si="21"/>
        <v>1.8407778131355068</v>
      </c>
    </row>
    <row r="696" spans="1:8" x14ac:dyDescent="0.3">
      <c r="A696" s="1" t="s">
        <v>1178</v>
      </c>
      <c r="B696" s="6" t="s">
        <v>1178</v>
      </c>
      <c r="D696" s="7">
        <v>0.88700299999999999</v>
      </c>
      <c r="E696" s="7">
        <v>7.0435479999999995E-2</v>
      </c>
      <c r="F696" s="7">
        <v>3.5708837E-2</v>
      </c>
      <c r="G696" s="7">
        <f t="shared" si="20"/>
        <v>0.88700299999999999</v>
      </c>
      <c r="H696" s="9">
        <f t="shared" si="21"/>
        <v>1.8493304017978625</v>
      </c>
    </row>
    <row r="697" spans="1:8" ht="28.8" x14ac:dyDescent="0.3">
      <c r="A697" s="1" t="s">
        <v>1153</v>
      </c>
      <c r="B697" s="6" t="s">
        <v>1154</v>
      </c>
      <c r="D697" s="7">
        <v>0.88771343000000003</v>
      </c>
      <c r="E697" s="7">
        <v>4.2964794000000001E-2</v>
      </c>
      <c r="F697" s="7">
        <v>2.1778881999999999E-2</v>
      </c>
      <c r="G697" s="7">
        <f t="shared" si="20"/>
        <v>0.88771343000000003</v>
      </c>
      <c r="H697" s="9">
        <f t="shared" si="21"/>
        <v>1.8502412965448642</v>
      </c>
    </row>
    <row r="698" spans="1:8" ht="28.8" x14ac:dyDescent="0.3">
      <c r="A698" s="1" t="s">
        <v>1179</v>
      </c>
      <c r="B698" s="6" t="s">
        <v>1180</v>
      </c>
      <c r="D698" s="7">
        <v>0.89480554999999995</v>
      </c>
      <c r="E698" s="7">
        <v>1.262079E-2</v>
      </c>
      <c r="F698" s="7">
        <v>6.3490476000000002E-3</v>
      </c>
      <c r="G698" s="7">
        <f t="shared" si="20"/>
        <v>0.89480554999999995</v>
      </c>
      <c r="H698" s="9">
        <f t="shared" si="21"/>
        <v>1.8593592593045023</v>
      </c>
    </row>
    <row r="699" spans="1:8" ht="43.2" x14ac:dyDescent="0.3">
      <c r="A699" s="1" t="s">
        <v>1181</v>
      </c>
      <c r="B699" s="6" t="s">
        <v>1182</v>
      </c>
      <c r="D699" s="7">
        <v>0.89499353999999998</v>
      </c>
      <c r="E699" s="7">
        <v>8.4698140000000005E-2</v>
      </c>
      <c r="F699" s="7">
        <v>4.2537513999999998E-2</v>
      </c>
      <c r="G699" s="7">
        <f t="shared" si="20"/>
        <v>0.89499353999999998</v>
      </c>
      <c r="H699" s="9">
        <f t="shared" si="21"/>
        <v>1.8596015584125325</v>
      </c>
    </row>
    <row r="700" spans="1:8" ht="28.8" x14ac:dyDescent="0.3">
      <c r="A700" s="1" t="s">
        <v>1185</v>
      </c>
      <c r="B700" s="6" t="s">
        <v>27</v>
      </c>
      <c r="D700" s="7">
        <v>0.89800787000000004</v>
      </c>
      <c r="E700" s="7">
        <v>9.4813170000000002E-2</v>
      </c>
      <c r="F700" s="7">
        <v>4.744044E-2</v>
      </c>
      <c r="G700" s="7">
        <f t="shared" si="20"/>
        <v>0.89800787000000004</v>
      </c>
      <c r="H700" s="9">
        <f t="shared" si="21"/>
        <v>1.8634910240526528</v>
      </c>
    </row>
    <row r="701" spans="1:8" x14ac:dyDescent="0.3">
      <c r="A701" s="1" t="s">
        <v>1186</v>
      </c>
      <c r="B701" s="6" t="s">
        <v>1</v>
      </c>
      <c r="D701" s="7">
        <v>0.90041316000000005</v>
      </c>
      <c r="E701" s="7">
        <v>5.8368116999999997E-2</v>
      </c>
      <c r="F701" s="7">
        <v>2.9160509000000001E-2</v>
      </c>
      <c r="G701" s="7">
        <f t="shared" si="20"/>
        <v>0.90041316000000005</v>
      </c>
      <c r="H701" s="9">
        <f t="shared" si="21"/>
        <v>1.86660046486477</v>
      </c>
    </row>
    <row r="702" spans="1:8" x14ac:dyDescent="0.3">
      <c r="A702" s="1" t="s">
        <v>1187</v>
      </c>
      <c r="B702" s="6" t="s">
        <v>1</v>
      </c>
      <c r="D702" s="7">
        <v>0.90063304</v>
      </c>
      <c r="E702" s="7">
        <v>1.4898573999999999E-2</v>
      </c>
      <c r="F702" s="7">
        <v>7.4463276999999998E-3</v>
      </c>
      <c r="G702" s="7">
        <f t="shared" si="20"/>
        <v>0.90063304</v>
      </c>
      <c r="H702" s="9">
        <f t="shared" si="21"/>
        <v>1.8668849736325139</v>
      </c>
    </row>
    <row r="703" spans="1:8" x14ac:dyDescent="0.3">
      <c r="A703" s="1" t="s">
        <v>1058</v>
      </c>
      <c r="B703" s="6" t="s">
        <v>1</v>
      </c>
      <c r="D703" s="7">
        <v>0.90656840000000005</v>
      </c>
      <c r="E703" s="7">
        <v>8.9121569999999997E-2</v>
      </c>
      <c r="F703" s="7">
        <v>4.4182405000000001E-2</v>
      </c>
      <c r="G703" s="7">
        <f t="shared" si="20"/>
        <v>0.90656840000000005</v>
      </c>
      <c r="H703" s="9">
        <f t="shared" si="21"/>
        <v>1.8745813049220494</v>
      </c>
    </row>
    <row r="704" spans="1:8" ht="28.8" x14ac:dyDescent="0.3">
      <c r="A704" s="1" t="s">
        <v>1148</v>
      </c>
      <c r="B704" s="6" t="s">
        <v>201</v>
      </c>
      <c r="D704" s="7">
        <v>0.90797322999999996</v>
      </c>
      <c r="E704" s="7">
        <v>2.0920599000000002E-2</v>
      </c>
      <c r="F704" s="7">
        <v>1.0371171E-2</v>
      </c>
      <c r="G704" s="7">
        <f t="shared" si="20"/>
        <v>0.90797322999999996</v>
      </c>
      <c r="H704" s="9">
        <f t="shared" si="21"/>
        <v>1.8764075749036879</v>
      </c>
    </row>
    <row r="705" spans="1:8" x14ac:dyDescent="0.3">
      <c r="A705" s="1" t="s">
        <v>1192</v>
      </c>
      <c r="B705" s="6" t="s">
        <v>1193</v>
      </c>
      <c r="D705" s="7">
        <v>0.9128328</v>
      </c>
      <c r="E705" s="7">
        <v>7.0489845999999995E-2</v>
      </c>
      <c r="F705" s="7">
        <v>3.4727167000000003E-2</v>
      </c>
      <c r="G705" s="7">
        <f t="shared" si="20"/>
        <v>0.9128328</v>
      </c>
      <c r="H705" s="9">
        <f t="shared" si="21"/>
        <v>1.8827387179242572</v>
      </c>
    </row>
    <row r="706" spans="1:8" ht="28.8" x14ac:dyDescent="0.3">
      <c r="A706" s="1" t="s">
        <v>1173</v>
      </c>
      <c r="B706" s="6" t="s">
        <v>1174</v>
      </c>
      <c r="D706" s="7">
        <v>0.91349493999999998</v>
      </c>
      <c r="E706" s="7">
        <v>7.2170410000000004E-2</v>
      </c>
      <c r="F706" s="7">
        <v>3.5527688000000002E-2</v>
      </c>
      <c r="G706" s="7">
        <f t="shared" si="20"/>
        <v>0.91349493999999998</v>
      </c>
      <c r="H706" s="9">
        <f t="shared" si="21"/>
        <v>1.8836030189037316</v>
      </c>
    </row>
    <row r="707" spans="1:8" ht="28.8" x14ac:dyDescent="0.3">
      <c r="A707" s="1" t="s">
        <v>1194</v>
      </c>
      <c r="B707" s="6" t="s">
        <v>1195</v>
      </c>
      <c r="C707" s="2" t="s">
        <v>1196</v>
      </c>
      <c r="D707" s="7">
        <v>0.91577200000000003</v>
      </c>
      <c r="E707" s="7">
        <v>5.5995461999999996E-3</v>
      </c>
      <c r="F707" s="7">
        <v>2.7525034E-3</v>
      </c>
      <c r="G707" s="7">
        <f t="shared" ref="G707:G770" si="22">ABS(D707)</f>
        <v>0.91577200000000003</v>
      </c>
      <c r="H707" s="9">
        <f t="shared" ref="H707:H770" si="23">2^G707</f>
        <v>1.8865783279996493</v>
      </c>
    </row>
    <row r="708" spans="1:8" x14ac:dyDescent="0.3">
      <c r="A708" s="1" t="s">
        <v>1197</v>
      </c>
      <c r="B708" s="6" t="s">
        <v>1</v>
      </c>
      <c r="D708" s="7">
        <v>0.91793853000000003</v>
      </c>
      <c r="E708" s="7">
        <v>6.4879259999999994E-2</v>
      </c>
      <c r="F708" s="7">
        <v>3.1790417000000001E-2</v>
      </c>
      <c r="G708" s="7">
        <f t="shared" si="22"/>
        <v>0.91793853000000003</v>
      </c>
      <c r="H708" s="9">
        <f t="shared" si="23"/>
        <v>1.889413576604446</v>
      </c>
    </row>
    <row r="709" spans="1:8" x14ac:dyDescent="0.3">
      <c r="A709" s="1" t="s">
        <v>1199</v>
      </c>
      <c r="B709" s="6" t="s">
        <v>1199</v>
      </c>
      <c r="D709" s="7">
        <v>0.9242165</v>
      </c>
      <c r="E709" s="7">
        <v>4.8100131999999997E-2</v>
      </c>
      <c r="F709" s="7">
        <v>2.3417566000000001E-2</v>
      </c>
      <c r="G709" s="7">
        <f t="shared" si="22"/>
        <v>0.9242165</v>
      </c>
      <c r="H709" s="9">
        <f t="shared" si="23"/>
        <v>1.8976533828589011</v>
      </c>
    </row>
    <row r="710" spans="1:8" ht="43.2" x14ac:dyDescent="0.3">
      <c r="A710" s="1" t="s">
        <v>1200</v>
      </c>
      <c r="B710" s="6" t="s">
        <v>1201</v>
      </c>
      <c r="D710" s="7">
        <v>0.92603254000000002</v>
      </c>
      <c r="E710" s="7">
        <v>5.4472063000000001E-2</v>
      </c>
      <c r="F710" s="7">
        <v>2.6464423000000001E-2</v>
      </c>
      <c r="G710" s="7">
        <f t="shared" si="22"/>
        <v>0.92603254000000002</v>
      </c>
      <c r="H710" s="9">
        <f t="shared" si="23"/>
        <v>1.9000436207679248</v>
      </c>
    </row>
    <row r="711" spans="1:8" x14ac:dyDescent="0.3">
      <c r="A711" s="1" t="s">
        <v>1203</v>
      </c>
      <c r="B711" s="6" t="s">
        <v>1</v>
      </c>
      <c r="D711" s="7">
        <v>0.93194144999999995</v>
      </c>
      <c r="E711" s="7">
        <v>4.4017072999999997E-2</v>
      </c>
      <c r="F711" s="7">
        <v>2.1253782999999998E-2</v>
      </c>
      <c r="G711" s="7">
        <f t="shared" si="22"/>
        <v>0.93194144999999995</v>
      </c>
      <c r="H711" s="9">
        <f t="shared" si="23"/>
        <v>1.9078416721212481</v>
      </c>
    </row>
    <row r="712" spans="1:8" ht="28.8" x14ac:dyDescent="0.3">
      <c r="A712" s="1" t="s">
        <v>1204</v>
      </c>
      <c r="B712" s="6" t="s">
        <v>1205</v>
      </c>
      <c r="D712" s="7">
        <v>0.93743310000000002</v>
      </c>
      <c r="E712" s="7">
        <v>2.1940089999999999E-2</v>
      </c>
      <c r="F712" s="7">
        <v>1.0534734E-2</v>
      </c>
      <c r="G712" s="7">
        <f t="shared" si="22"/>
        <v>0.93743310000000002</v>
      </c>
      <c r="H712" s="9">
        <f t="shared" si="23"/>
        <v>1.9151177523663812</v>
      </c>
    </row>
    <row r="713" spans="1:8" ht="28.8" x14ac:dyDescent="0.3">
      <c r="A713" s="1" t="s">
        <v>1206</v>
      </c>
      <c r="B713" s="6" t="s">
        <v>1207</v>
      </c>
      <c r="D713" s="7">
        <v>0.94411856000000005</v>
      </c>
      <c r="E713" s="7">
        <v>8.4670745000000006E-2</v>
      </c>
      <c r="F713" s="7">
        <v>4.0317239999999997E-2</v>
      </c>
      <c r="G713" s="7">
        <f t="shared" si="22"/>
        <v>0.94411856000000005</v>
      </c>
      <c r="H713" s="9">
        <f t="shared" si="23"/>
        <v>1.9240130173177927</v>
      </c>
    </row>
    <row r="714" spans="1:8" x14ac:dyDescent="0.3">
      <c r="A714" s="1" t="s">
        <v>1208</v>
      </c>
      <c r="B714" s="6" t="s">
        <v>1</v>
      </c>
      <c r="D714" s="7">
        <v>0.94551569999999996</v>
      </c>
      <c r="E714" s="7">
        <v>4.1246254000000003E-2</v>
      </c>
      <c r="F714" s="7">
        <v>1.9631036000000001E-2</v>
      </c>
      <c r="G714" s="7">
        <f t="shared" si="22"/>
        <v>0.94551569999999996</v>
      </c>
      <c r="H714" s="9">
        <f t="shared" si="23"/>
        <v>1.9258771795339249</v>
      </c>
    </row>
    <row r="715" spans="1:8" x14ac:dyDescent="0.3">
      <c r="A715" s="1" t="s">
        <v>1209</v>
      </c>
      <c r="B715" s="6" t="s">
        <v>1210</v>
      </c>
      <c r="D715" s="7">
        <v>0.94772020000000001</v>
      </c>
      <c r="E715" s="7">
        <v>2.8004304000000001E-2</v>
      </c>
      <c r="F715" s="7">
        <v>1.3299844999999999E-2</v>
      </c>
      <c r="G715" s="7">
        <f t="shared" si="22"/>
        <v>0.94772020000000001</v>
      </c>
      <c r="H715" s="9">
        <f t="shared" si="23"/>
        <v>1.9288222521247367</v>
      </c>
    </row>
    <row r="716" spans="1:8" x14ac:dyDescent="0.3">
      <c r="A716" s="1" t="s">
        <v>1211</v>
      </c>
      <c r="B716" s="6" t="s">
        <v>1212</v>
      </c>
      <c r="D716" s="7">
        <v>0.94897100000000001</v>
      </c>
      <c r="E716" s="7">
        <v>1.506008E-2</v>
      </c>
      <c r="F716" s="7">
        <v>7.1436679999999997E-3</v>
      </c>
      <c r="G716" s="7">
        <f t="shared" si="22"/>
        <v>0.94897100000000001</v>
      </c>
      <c r="H716" s="9">
        <f t="shared" si="23"/>
        <v>1.930495243950765</v>
      </c>
    </row>
    <row r="717" spans="1:8" x14ac:dyDescent="0.3">
      <c r="A717" s="1" t="s">
        <v>1167</v>
      </c>
      <c r="B717" s="6" t="s">
        <v>1</v>
      </c>
      <c r="D717" s="7">
        <v>0.95777559999999995</v>
      </c>
      <c r="E717" s="7">
        <v>2.5685260000000001E-2</v>
      </c>
      <c r="F717" s="7">
        <v>1.2070723E-2</v>
      </c>
      <c r="G717" s="7">
        <f t="shared" si="22"/>
        <v>0.95777559999999995</v>
      </c>
      <c r="H717" s="9">
        <f t="shared" si="23"/>
        <v>1.9423128559187302</v>
      </c>
    </row>
    <row r="718" spans="1:8" ht="28.8" x14ac:dyDescent="0.3">
      <c r="A718" s="1" t="s">
        <v>1221</v>
      </c>
      <c r="B718" s="6" t="s">
        <v>837</v>
      </c>
      <c r="D718" s="7">
        <v>0.95797586000000001</v>
      </c>
      <c r="E718" s="7">
        <v>9.8661429999999994E-2</v>
      </c>
      <c r="F718" s="7">
        <v>4.6279855000000002E-2</v>
      </c>
      <c r="G718" s="7">
        <f t="shared" si="22"/>
        <v>0.95797586000000001</v>
      </c>
      <c r="H718" s="9">
        <f t="shared" si="23"/>
        <v>1.9425824864081807</v>
      </c>
    </row>
    <row r="719" spans="1:8" x14ac:dyDescent="0.3">
      <c r="A719" s="1" t="s">
        <v>1222</v>
      </c>
      <c r="B719" s="6" t="s">
        <v>1</v>
      </c>
      <c r="D719" s="7">
        <v>0.95815426000000004</v>
      </c>
      <c r="E719" s="7">
        <v>3.6434349999999997E-2</v>
      </c>
      <c r="F719" s="7">
        <v>1.7113390999999999E-2</v>
      </c>
      <c r="G719" s="7">
        <f t="shared" si="22"/>
        <v>0.95815426000000004</v>
      </c>
      <c r="H719" s="9">
        <f t="shared" si="23"/>
        <v>1.9428227160712743</v>
      </c>
    </row>
    <row r="720" spans="1:8" ht="28.8" x14ac:dyDescent="0.3">
      <c r="A720" s="1" t="s">
        <v>1223</v>
      </c>
      <c r="B720" s="6" t="s">
        <v>1224</v>
      </c>
      <c r="C720" s="2" t="s">
        <v>1225</v>
      </c>
      <c r="D720" s="7">
        <v>0.96346604999999996</v>
      </c>
      <c r="E720" s="7">
        <v>1.1838249E-2</v>
      </c>
      <c r="F720" s="7">
        <v>5.5310204999999999E-3</v>
      </c>
      <c r="G720" s="7">
        <f t="shared" si="22"/>
        <v>0.96346604999999996</v>
      </c>
      <c r="H720" s="9">
        <f t="shared" si="23"/>
        <v>1.9499890869473273</v>
      </c>
    </row>
    <row r="721" spans="1:8" ht="28.8" x14ac:dyDescent="0.3">
      <c r="A721" s="1" t="s">
        <v>1226</v>
      </c>
      <c r="B721" s="6" t="s">
        <v>23</v>
      </c>
      <c r="D721" s="7">
        <v>0.96416029999999997</v>
      </c>
      <c r="E721" s="7">
        <v>7.8981549999999998E-2</v>
      </c>
      <c r="F721" s="7">
        <v>3.6834645999999999E-2</v>
      </c>
      <c r="G721" s="7">
        <f t="shared" si="22"/>
        <v>0.96416029999999997</v>
      </c>
      <c r="H721" s="9">
        <f t="shared" si="23"/>
        <v>1.9509276815003953</v>
      </c>
    </row>
    <row r="722" spans="1:8" x14ac:dyDescent="0.3">
      <c r="A722" s="1" t="s">
        <v>1183</v>
      </c>
      <c r="B722" s="6" t="s">
        <v>1</v>
      </c>
      <c r="C722" s="2" t="s">
        <v>1184</v>
      </c>
      <c r="D722" s="7">
        <v>0.96832894999999997</v>
      </c>
      <c r="E722" s="7">
        <v>3.654056E-2</v>
      </c>
      <c r="F722" s="7">
        <v>1.6982998999999999E-2</v>
      </c>
      <c r="G722" s="7">
        <f t="shared" si="22"/>
        <v>0.96832894999999997</v>
      </c>
      <c r="H722" s="9">
        <f t="shared" si="23"/>
        <v>1.9565730157486834</v>
      </c>
    </row>
    <row r="723" spans="1:8" x14ac:dyDescent="0.3">
      <c r="A723" s="1" t="s">
        <v>1228</v>
      </c>
      <c r="B723" s="6" t="s">
        <v>1229</v>
      </c>
      <c r="D723" s="7">
        <v>0.97607063999999999</v>
      </c>
      <c r="E723" s="7">
        <v>8.0569940000000007E-2</v>
      </c>
      <c r="F723" s="7">
        <v>3.7116278000000003E-2</v>
      </c>
      <c r="G723" s="7">
        <f t="shared" si="22"/>
        <v>0.97607063999999999</v>
      </c>
      <c r="H723" s="9">
        <f t="shared" si="23"/>
        <v>1.967100462637966</v>
      </c>
    </row>
    <row r="724" spans="1:8" ht="28.8" x14ac:dyDescent="0.3">
      <c r="A724" s="1" t="s">
        <v>1230</v>
      </c>
      <c r="B724" s="6" t="s">
        <v>1231</v>
      </c>
      <c r="D724" s="7">
        <v>0.98286985999999998</v>
      </c>
      <c r="E724" s="7">
        <v>2.6045952000000001E-2</v>
      </c>
      <c r="F724" s="7">
        <v>1.1927750000000001E-2</v>
      </c>
      <c r="G724" s="7">
        <f t="shared" si="22"/>
        <v>0.98286985999999998</v>
      </c>
      <c r="H724" s="9">
        <f t="shared" si="23"/>
        <v>1.9763930121080193</v>
      </c>
    </row>
    <row r="725" spans="1:8" ht="28.8" x14ac:dyDescent="0.3">
      <c r="A725" s="1" t="s">
        <v>1233</v>
      </c>
      <c r="B725" s="6" t="s">
        <v>1234</v>
      </c>
      <c r="C725" s="2" t="s">
        <v>1235</v>
      </c>
      <c r="D725" s="7">
        <v>0.99942050000000004</v>
      </c>
      <c r="E725" s="7">
        <v>3.5362005000000002E-2</v>
      </c>
      <c r="F725" s="7">
        <v>1.5924403E-2</v>
      </c>
      <c r="G725" s="7">
        <f t="shared" si="22"/>
        <v>0.99942050000000004</v>
      </c>
      <c r="H725" s="9">
        <f t="shared" si="23"/>
        <v>1.9991968037419814</v>
      </c>
    </row>
    <row r="726" spans="1:8" ht="28.8" x14ac:dyDescent="0.3">
      <c r="A726" s="1" t="s">
        <v>1164</v>
      </c>
      <c r="B726" s="6" t="s">
        <v>27</v>
      </c>
      <c r="D726" s="7">
        <v>1.0054597999999999</v>
      </c>
      <c r="E726" s="7">
        <v>8.4153430000000001E-2</v>
      </c>
      <c r="F726" s="7">
        <v>3.7632751999999998E-2</v>
      </c>
      <c r="G726" s="7">
        <f t="shared" si="22"/>
        <v>1.0054597999999999</v>
      </c>
      <c r="H726" s="9">
        <f t="shared" si="23"/>
        <v>2.0075832300606984</v>
      </c>
    </row>
    <row r="727" spans="1:8" ht="28.8" x14ac:dyDescent="0.3">
      <c r="A727" s="1" t="s">
        <v>1236</v>
      </c>
      <c r="B727" s="6" t="s">
        <v>1020</v>
      </c>
      <c r="D727" s="7">
        <v>1.0066892999999999</v>
      </c>
      <c r="E727" s="7">
        <v>1.1881912999999999E-2</v>
      </c>
      <c r="F727" s="7">
        <v>5.3130749999999996E-3</v>
      </c>
      <c r="G727" s="7">
        <f t="shared" si="22"/>
        <v>1.0066892999999999</v>
      </c>
      <c r="H727" s="9">
        <f t="shared" si="23"/>
        <v>2.0092948708393004</v>
      </c>
    </row>
    <row r="728" spans="1:8" x14ac:dyDescent="0.3">
      <c r="A728" s="1" t="s">
        <v>1216</v>
      </c>
      <c r="B728" s="6" t="s">
        <v>1</v>
      </c>
      <c r="D728" s="7">
        <v>1.0182899000000001</v>
      </c>
      <c r="E728" s="7">
        <v>8.7868130000000003E-2</v>
      </c>
      <c r="F728" s="7">
        <v>3.8795999999999997E-2</v>
      </c>
      <c r="G728" s="7">
        <f t="shared" si="22"/>
        <v>1.0182899000000001</v>
      </c>
      <c r="H728" s="9">
        <f t="shared" si="23"/>
        <v>2.0255165879347294</v>
      </c>
    </row>
    <row r="729" spans="1:8" x14ac:dyDescent="0.3">
      <c r="A729" s="1" t="s">
        <v>1237</v>
      </c>
      <c r="B729" s="6" t="s">
        <v>1238</v>
      </c>
      <c r="C729" s="2" t="s">
        <v>1239</v>
      </c>
      <c r="D729" s="7">
        <v>1.0184244</v>
      </c>
      <c r="E729" s="7">
        <v>5.8061163999999998E-2</v>
      </c>
      <c r="F729" s="7">
        <v>2.5649976000000001E-2</v>
      </c>
      <c r="G729" s="7">
        <f t="shared" si="22"/>
        <v>1.0184244</v>
      </c>
      <c r="H729" s="9">
        <f t="shared" si="23"/>
        <v>2.0257054321969852</v>
      </c>
    </row>
    <row r="730" spans="1:8" ht="28.8" x14ac:dyDescent="0.3">
      <c r="A730" s="1" t="s">
        <v>1240</v>
      </c>
      <c r="B730" s="6" t="s">
        <v>402</v>
      </c>
      <c r="D730" s="7">
        <v>1.0383201</v>
      </c>
      <c r="E730" s="7">
        <v>5.6359610000000001E-3</v>
      </c>
      <c r="F730" s="7">
        <v>2.4434287999999999E-3</v>
      </c>
      <c r="G730" s="7">
        <f t="shared" si="22"/>
        <v>1.0383201</v>
      </c>
      <c r="H730" s="9">
        <f t="shared" si="23"/>
        <v>2.0538347383730877</v>
      </c>
    </row>
    <row r="731" spans="1:8" x14ac:dyDescent="0.3">
      <c r="A731" s="1" t="s">
        <v>1241</v>
      </c>
      <c r="B731" s="6" t="s">
        <v>1241</v>
      </c>
      <c r="D731" s="7">
        <v>1.0408748000000001</v>
      </c>
      <c r="E731" s="7">
        <v>0.11046288999999999</v>
      </c>
      <c r="F731" s="7">
        <v>4.7683681999999998E-2</v>
      </c>
      <c r="G731" s="7">
        <f t="shared" si="22"/>
        <v>1.0408748000000001</v>
      </c>
      <c r="H731" s="9">
        <f t="shared" si="23"/>
        <v>2.0574748562008467</v>
      </c>
    </row>
    <row r="732" spans="1:8" ht="28.8" x14ac:dyDescent="0.3">
      <c r="A732" s="1" t="s">
        <v>1213</v>
      </c>
      <c r="B732" s="6" t="s">
        <v>1214</v>
      </c>
      <c r="C732" s="2" t="s">
        <v>1215</v>
      </c>
      <c r="D732" s="7">
        <v>1.043814</v>
      </c>
      <c r="E732" s="7">
        <v>8.1365629999999994E-2</v>
      </c>
      <c r="F732" s="7">
        <v>3.5054500000000002E-2</v>
      </c>
      <c r="G732" s="7">
        <f t="shared" si="22"/>
        <v>1.043814</v>
      </c>
      <c r="H732" s="9">
        <f t="shared" si="23"/>
        <v>2.0616708187699091</v>
      </c>
    </row>
    <row r="733" spans="1:8" ht="28.8" x14ac:dyDescent="0.3">
      <c r="A733" s="1" t="s">
        <v>1198</v>
      </c>
      <c r="B733" s="6" t="s">
        <v>27</v>
      </c>
      <c r="D733" s="7">
        <v>1.046335</v>
      </c>
      <c r="E733" s="7">
        <v>7.6657279999999994E-2</v>
      </c>
      <c r="F733" s="7">
        <v>3.2950327000000001E-2</v>
      </c>
      <c r="G733" s="7">
        <f t="shared" si="22"/>
        <v>1.046335</v>
      </c>
      <c r="H733" s="9">
        <f t="shared" si="23"/>
        <v>2.0652765814063598</v>
      </c>
    </row>
    <row r="734" spans="1:8" x14ac:dyDescent="0.3">
      <c r="A734" s="1" t="s">
        <v>1244</v>
      </c>
      <c r="B734" s="6" t="s">
        <v>1</v>
      </c>
      <c r="D734" s="7">
        <v>1.0516034000000001</v>
      </c>
      <c r="E734" s="7">
        <v>3.9119019999999997E-2</v>
      </c>
      <c r="F734" s="7">
        <v>1.6741754000000001E-2</v>
      </c>
      <c r="G734" s="7">
        <f t="shared" si="22"/>
        <v>1.0516034000000001</v>
      </c>
      <c r="H734" s="9">
        <f t="shared" si="23"/>
        <v>2.0728322976086373</v>
      </c>
    </row>
    <row r="735" spans="1:8" x14ac:dyDescent="0.3">
      <c r="A735" s="1" t="s">
        <v>1248</v>
      </c>
      <c r="B735" s="6" t="s">
        <v>1</v>
      </c>
      <c r="D735" s="7">
        <v>1.0603134999999999</v>
      </c>
      <c r="E735" s="7">
        <v>8.3455479999999999E-2</v>
      </c>
      <c r="F735" s="7">
        <v>3.5394672000000002E-2</v>
      </c>
      <c r="G735" s="7">
        <f t="shared" si="22"/>
        <v>1.0603134999999999</v>
      </c>
      <c r="H735" s="9">
        <f t="shared" si="23"/>
        <v>2.0853846299522991</v>
      </c>
    </row>
    <row r="736" spans="1:8" ht="28.8" x14ac:dyDescent="0.3">
      <c r="A736" s="1" t="s">
        <v>1249</v>
      </c>
      <c r="B736" s="6" t="s">
        <v>27</v>
      </c>
      <c r="D736" s="7">
        <v>1.0618590999999999</v>
      </c>
      <c r="E736" s="7">
        <v>0.10586959999999999</v>
      </c>
      <c r="F736" s="7">
        <v>4.480758E-2</v>
      </c>
      <c r="G736" s="7">
        <f t="shared" si="22"/>
        <v>1.0618590999999999</v>
      </c>
      <c r="H736" s="9">
        <f t="shared" si="23"/>
        <v>2.0876199586574176</v>
      </c>
    </row>
    <row r="737" spans="1:8" x14ac:dyDescent="0.3">
      <c r="A737" s="1" t="s">
        <v>1252</v>
      </c>
      <c r="B737" s="6" t="s">
        <v>1</v>
      </c>
      <c r="D737" s="7">
        <v>1.0640495000000001</v>
      </c>
      <c r="E737" s="7">
        <v>4.6422563E-2</v>
      </c>
      <c r="F737" s="7">
        <v>1.9633364E-2</v>
      </c>
      <c r="G737" s="7">
        <f t="shared" si="22"/>
        <v>1.0640495000000001</v>
      </c>
      <c r="H737" s="9">
        <f t="shared" si="23"/>
        <v>2.0907919358931801</v>
      </c>
    </row>
    <row r="738" spans="1:8" x14ac:dyDescent="0.3">
      <c r="A738" s="1" t="s">
        <v>1217</v>
      </c>
      <c r="B738" s="6" t="s">
        <v>1</v>
      </c>
      <c r="D738" s="7">
        <v>1.0668194</v>
      </c>
      <c r="E738" s="7">
        <v>0.10779132</v>
      </c>
      <c r="F738" s="7">
        <v>4.5406777000000002E-2</v>
      </c>
      <c r="G738" s="7">
        <f t="shared" si="22"/>
        <v>1.0668194</v>
      </c>
      <c r="H738" s="9">
        <f t="shared" si="23"/>
        <v>2.0948100044817113</v>
      </c>
    </row>
    <row r="739" spans="1:8" ht="28.8" x14ac:dyDescent="0.3">
      <c r="A739" s="1" t="s">
        <v>1232</v>
      </c>
      <c r="B739" s="6" t="s">
        <v>201</v>
      </c>
      <c r="D739" s="7">
        <v>1.0684347999999999</v>
      </c>
      <c r="E739" s="7">
        <v>0.10941455999999999</v>
      </c>
      <c r="F739" s="7">
        <v>4.6018757E-2</v>
      </c>
      <c r="G739" s="7">
        <f t="shared" si="22"/>
        <v>1.0684347999999999</v>
      </c>
      <c r="H739" s="9">
        <f t="shared" si="23"/>
        <v>2.0971568977732513</v>
      </c>
    </row>
    <row r="740" spans="1:8" x14ac:dyDescent="0.3">
      <c r="A740" s="1" t="s">
        <v>1253</v>
      </c>
      <c r="B740" s="6" t="s">
        <v>1254</v>
      </c>
      <c r="C740" s="2" t="s">
        <v>1255</v>
      </c>
      <c r="D740" s="7">
        <v>1.0700006</v>
      </c>
      <c r="E740" s="7">
        <v>3.1467426999999999E-2</v>
      </c>
      <c r="F740" s="7">
        <v>1.3236700000000001E-2</v>
      </c>
      <c r="G740" s="7">
        <f t="shared" si="22"/>
        <v>1.0700006</v>
      </c>
      <c r="H740" s="9">
        <f t="shared" si="23"/>
        <v>2.0994342403761075</v>
      </c>
    </row>
    <row r="741" spans="1:8" x14ac:dyDescent="0.3">
      <c r="A741" s="1" t="s">
        <v>1256</v>
      </c>
      <c r="B741" s="6" t="s">
        <v>1256</v>
      </c>
      <c r="D741" s="7">
        <v>1.0707492999999999</v>
      </c>
      <c r="E741" s="7">
        <v>3.6262896000000003E-2</v>
      </c>
      <c r="F741" s="7">
        <v>1.5242521E-2</v>
      </c>
      <c r="G741" s="7">
        <f t="shared" si="22"/>
        <v>1.0707492999999999</v>
      </c>
      <c r="H741" s="9">
        <f t="shared" si="23"/>
        <v>2.1005240440448842</v>
      </c>
    </row>
    <row r="742" spans="1:8" ht="28.8" x14ac:dyDescent="0.3">
      <c r="A742" s="1" t="s">
        <v>1146</v>
      </c>
      <c r="B742" s="6" t="s">
        <v>27</v>
      </c>
      <c r="D742" s="7">
        <v>1.072325</v>
      </c>
      <c r="E742" s="7">
        <v>6.7969970000000005E-2</v>
      </c>
      <c r="F742" s="7">
        <v>2.8514464999999999E-2</v>
      </c>
      <c r="G742" s="7">
        <f t="shared" si="22"/>
        <v>1.072325</v>
      </c>
      <c r="H742" s="9">
        <f t="shared" si="23"/>
        <v>2.1028194729240233</v>
      </c>
    </row>
    <row r="743" spans="1:8" ht="28.8" x14ac:dyDescent="0.3">
      <c r="A743" s="1" t="s">
        <v>1257</v>
      </c>
      <c r="B743" s="6" t="s">
        <v>1258</v>
      </c>
      <c r="D743" s="7">
        <v>1.0812786000000001</v>
      </c>
      <c r="E743" s="7">
        <v>6.3344780000000003E-2</v>
      </c>
      <c r="F743" s="7">
        <v>2.6356642999999999E-2</v>
      </c>
      <c r="G743" s="7">
        <f t="shared" si="22"/>
        <v>1.0812786000000001</v>
      </c>
      <c r="H743" s="9">
        <f t="shared" si="23"/>
        <v>2.1159104929639114</v>
      </c>
    </row>
    <row r="744" spans="1:8" x14ac:dyDescent="0.3">
      <c r="A744" s="1" t="s">
        <v>1260</v>
      </c>
      <c r="B744" s="6" t="s">
        <v>1</v>
      </c>
      <c r="D744" s="7">
        <v>1.0990953000000001</v>
      </c>
      <c r="E744" s="7">
        <v>0.11620838</v>
      </c>
      <c r="F744" s="7">
        <v>4.7507264E-2</v>
      </c>
      <c r="G744" s="7">
        <f t="shared" si="22"/>
        <v>1.0990953000000001</v>
      </c>
      <c r="H744" s="9">
        <f t="shared" si="23"/>
        <v>2.142203149064795</v>
      </c>
    </row>
    <row r="745" spans="1:8" ht="28.8" x14ac:dyDescent="0.3">
      <c r="A745" s="1" t="s">
        <v>1261</v>
      </c>
      <c r="B745" s="6" t="s">
        <v>1262</v>
      </c>
      <c r="D745" s="7">
        <v>1.1090473999999999</v>
      </c>
      <c r="E745" s="7">
        <v>7.5860109999999994E-2</v>
      </c>
      <c r="F745" s="7">
        <v>3.0767356999999999E-2</v>
      </c>
      <c r="G745" s="7">
        <f t="shared" si="22"/>
        <v>1.1090473999999999</v>
      </c>
      <c r="H745" s="9">
        <f t="shared" si="23"/>
        <v>2.1570317318826606</v>
      </c>
    </row>
    <row r="746" spans="1:8" x14ac:dyDescent="0.3">
      <c r="A746" s="1" t="s">
        <v>1263</v>
      </c>
      <c r="B746" s="6" t="s">
        <v>1</v>
      </c>
      <c r="D746" s="7">
        <v>1.1154568</v>
      </c>
      <c r="E746" s="7">
        <v>8.9437719999999998E-2</v>
      </c>
      <c r="F746" s="7">
        <v>3.6055240000000002E-2</v>
      </c>
      <c r="G746" s="7">
        <f t="shared" si="22"/>
        <v>1.1154568</v>
      </c>
      <c r="H746" s="9">
        <f t="shared" si="23"/>
        <v>2.1666360036166732</v>
      </c>
    </row>
    <row r="747" spans="1:8" x14ac:dyDescent="0.3">
      <c r="A747" s="1" t="s">
        <v>1264</v>
      </c>
      <c r="B747" s="6" t="s">
        <v>547</v>
      </c>
      <c r="D747" s="7">
        <v>1.1168043999999999</v>
      </c>
      <c r="E747" s="7">
        <v>2.1111439999999999E-2</v>
      </c>
      <c r="F747" s="7">
        <v>8.5090300000000008E-3</v>
      </c>
      <c r="G747" s="7">
        <f t="shared" si="22"/>
        <v>1.1168043999999999</v>
      </c>
      <c r="H747" s="9">
        <f t="shared" si="23"/>
        <v>2.1686607716182045</v>
      </c>
    </row>
    <row r="748" spans="1:8" x14ac:dyDescent="0.3">
      <c r="A748" s="1" t="s">
        <v>1125</v>
      </c>
      <c r="B748" s="6" t="s">
        <v>1</v>
      </c>
      <c r="D748" s="7">
        <v>1.125562</v>
      </c>
      <c r="E748" s="7">
        <v>9.099496E-2</v>
      </c>
      <c r="F748" s="7">
        <v>3.6353033E-2</v>
      </c>
      <c r="G748" s="7">
        <f t="shared" si="22"/>
        <v>1.125562</v>
      </c>
      <c r="H748" s="9">
        <f t="shared" si="23"/>
        <v>2.1818652426075427</v>
      </c>
    </row>
    <row r="749" spans="1:8" x14ac:dyDescent="0.3">
      <c r="A749" s="1" t="s">
        <v>1275</v>
      </c>
      <c r="B749" s="6" t="s">
        <v>1276</v>
      </c>
      <c r="D749" s="7">
        <v>1.1351960000000001</v>
      </c>
      <c r="E749" s="7">
        <v>8.2384360000000004E-2</v>
      </c>
      <c r="F749" s="7">
        <v>3.264061E-2</v>
      </c>
      <c r="G749" s="7">
        <f t="shared" si="22"/>
        <v>1.1351960000000001</v>
      </c>
      <c r="H749" s="9">
        <f t="shared" si="23"/>
        <v>2.1964840146982527</v>
      </c>
    </row>
    <row r="750" spans="1:8" x14ac:dyDescent="0.3">
      <c r="A750" s="1" t="s">
        <v>1277</v>
      </c>
      <c r="B750" s="6" t="s">
        <v>1</v>
      </c>
      <c r="D750" s="7">
        <v>1.1356032</v>
      </c>
      <c r="E750" s="7">
        <v>4.2121813000000001E-2</v>
      </c>
      <c r="F750" s="7">
        <v>1.6693447E-2</v>
      </c>
      <c r="G750" s="7">
        <f t="shared" si="22"/>
        <v>1.1356032</v>
      </c>
      <c r="H750" s="9">
        <f t="shared" si="23"/>
        <v>2.1971040587827395</v>
      </c>
    </row>
    <row r="751" spans="1:8" ht="115.2" x14ac:dyDescent="0.3">
      <c r="A751" s="1" t="s">
        <v>1278</v>
      </c>
      <c r="B751" s="6" t="s">
        <v>1279</v>
      </c>
      <c r="D751" s="7">
        <v>1.1463876</v>
      </c>
      <c r="E751" s="7">
        <v>4.5084150000000003E-2</v>
      </c>
      <c r="F751" s="7">
        <v>1.7698873E-2</v>
      </c>
      <c r="G751" s="7">
        <f t="shared" si="22"/>
        <v>1.1463876</v>
      </c>
      <c r="H751" s="9">
        <f t="shared" si="23"/>
        <v>2.2135893377305305</v>
      </c>
    </row>
    <row r="752" spans="1:8" x14ac:dyDescent="0.3">
      <c r="A752" s="1" t="s">
        <v>1218</v>
      </c>
      <c r="B752" s="6" t="s">
        <v>1219</v>
      </c>
      <c r="C752" s="2" t="s">
        <v>1220</v>
      </c>
      <c r="D752" s="7">
        <v>1.1464380999999999</v>
      </c>
      <c r="E752" s="7">
        <v>9.246269E-2</v>
      </c>
      <c r="F752" s="7">
        <v>3.6266934000000001E-2</v>
      </c>
      <c r="G752" s="7">
        <f t="shared" si="22"/>
        <v>1.1464380999999999</v>
      </c>
      <c r="H752" s="9">
        <f t="shared" si="23"/>
        <v>2.2136668234186971</v>
      </c>
    </row>
    <row r="753" spans="1:8" ht="28.8" x14ac:dyDescent="0.3">
      <c r="A753" s="1" t="s">
        <v>1280</v>
      </c>
      <c r="B753" s="6" t="s">
        <v>641</v>
      </c>
      <c r="D753" s="7">
        <v>1.1528111999999999</v>
      </c>
      <c r="E753" s="7">
        <v>0.11474851</v>
      </c>
      <c r="F753" s="7">
        <v>4.4734063999999997E-2</v>
      </c>
      <c r="G753" s="7">
        <f t="shared" si="22"/>
        <v>1.1528111999999999</v>
      </c>
      <c r="H753" s="9">
        <f t="shared" si="23"/>
        <v>2.223467319302348</v>
      </c>
    </row>
    <row r="754" spans="1:8" ht="28.8" x14ac:dyDescent="0.3">
      <c r="A754" s="1" t="s">
        <v>1281</v>
      </c>
      <c r="B754" s="6" t="s">
        <v>27</v>
      </c>
      <c r="D754" s="7">
        <v>1.1531106</v>
      </c>
      <c r="E754" s="7">
        <v>6.0067179999999998E-2</v>
      </c>
      <c r="F754" s="7">
        <v>2.3438785E-2</v>
      </c>
      <c r="G754" s="7">
        <f t="shared" si="22"/>
        <v>1.1531106</v>
      </c>
      <c r="H754" s="9">
        <f t="shared" si="23"/>
        <v>2.2239287995027555</v>
      </c>
    </row>
    <row r="755" spans="1:8" ht="28.8" x14ac:dyDescent="0.3">
      <c r="A755" s="1" t="s">
        <v>1267</v>
      </c>
      <c r="B755" s="6" t="s">
        <v>1268</v>
      </c>
      <c r="C755" s="2" t="s">
        <v>1269</v>
      </c>
      <c r="D755" s="7">
        <v>1.1730369</v>
      </c>
      <c r="E755" s="7">
        <v>0.11509849</v>
      </c>
      <c r="F755" s="7">
        <v>4.4098890000000002E-2</v>
      </c>
      <c r="G755" s="7">
        <f t="shared" si="22"/>
        <v>1.1730369</v>
      </c>
      <c r="H755" s="9">
        <f t="shared" si="23"/>
        <v>2.2548584963643608</v>
      </c>
    </row>
    <row r="756" spans="1:8" x14ac:dyDescent="0.3">
      <c r="A756" s="1" t="s">
        <v>1242</v>
      </c>
      <c r="B756" s="6" t="s">
        <v>1243</v>
      </c>
      <c r="D756" s="7">
        <v>1.1774868999999999</v>
      </c>
      <c r="E756" s="7">
        <v>0.12571149000000001</v>
      </c>
      <c r="F756" s="7">
        <v>4.7969036E-2</v>
      </c>
      <c r="G756" s="7">
        <f t="shared" si="22"/>
        <v>1.1774868999999999</v>
      </c>
      <c r="H756" s="9">
        <f t="shared" si="23"/>
        <v>2.261824356157474</v>
      </c>
    </row>
    <row r="757" spans="1:8" ht="28.8" x14ac:dyDescent="0.3">
      <c r="A757" s="1" t="s">
        <v>1292</v>
      </c>
      <c r="B757" s="6" t="s">
        <v>1293</v>
      </c>
      <c r="D757" s="7">
        <v>1.1848717</v>
      </c>
      <c r="E757" s="7">
        <v>8.0038300000000007E-2</v>
      </c>
      <c r="F757" s="7">
        <v>3.0385171999999998E-2</v>
      </c>
      <c r="G757" s="7">
        <f t="shared" si="22"/>
        <v>1.1848717</v>
      </c>
      <c r="H757" s="9">
        <f t="shared" si="23"/>
        <v>2.2734317594147684</v>
      </c>
    </row>
    <row r="758" spans="1:8" x14ac:dyDescent="0.3">
      <c r="A758" s="1" t="s">
        <v>1294</v>
      </c>
      <c r="B758" s="6" t="s">
        <v>1</v>
      </c>
      <c r="D758" s="7">
        <v>1.1878043</v>
      </c>
      <c r="E758" s="7">
        <v>5.3322504999999999E-2</v>
      </c>
      <c r="F758" s="7">
        <v>2.0201561999999999E-2</v>
      </c>
      <c r="G758" s="7">
        <f t="shared" si="22"/>
        <v>1.1878043</v>
      </c>
      <c r="H758" s="9">
        <f t="shared" si="23"/>
        <v>2.2780577174535592</v>
      </c>
    </row>
    <row r="759" spans="1:8" x14ac:dyDescent="0.3">
      <c r="A759" s="1" t="s">
        <v>1295</v>
      </c>
      <c r="B759" s="6" t="s">
        <v>1296</v>
      </c>
      <c r="C759" s="2" t="s">
        <v>1297</v>
      </c>
      <c r="D759" s="7">
        <v>1.1902079999999999</v>
      </c>
      <c r="E759" s="7">
        <v>2.8540833000000002E-2</v>
      </c>
      <c r="F759" s="7">
        <v>1.0793624E-2</v>
      </c>
      <c r="G759" s="7">
        <f t="shared" si="22"/>
        <v>1.1902079999999999</v>
      </c>
      <c r="H759" s="9">
        <f t="shared" si="23"/>
        <v>2.2818563937860543</v>
      </c>
    </row>
    <row r="760" spans="1:8" x14ac:dyDescent="0.3">
      <c r="A760" s="1" t="s">
        <v>1298</v>
      </c>
      <c r="B760" s="6" t="s">
        <v>1</v>
      </c>
      <c r="D760" s="7">
        <v>1.1904923999999999</v>
      </c>
      <c r="E760" s="7">
        <v>3.5542182999999998E-2</v>
      </c>
      <c r="F760" s="7">
        <v>1.3437489E-2</v>
      </c>
      <c r="G760" s="7">
        <f t="shared" si="22"/>
        <v>1.1904923999999999</v>
      </c>
      <c r="H760" s="9">
        <f t="shared" si="23"/>
        <v>2.2823062628916402</v>
      </c>
    </row>
    <row r="761" spans="1:8" ht="43.2" x14ac:dyDescent="0.3">
      <c r="A761" s="1" t="s">
        <v>1299</v>
      </c>
      <c r="B761" s="6" t="s">
        <v>1300</v>
      </c>
      <c r="C761" s="2" t="s">
        <v>1301</v>
      </c>
      <c r="D761" s="7">
        <v>1.1923680000000001</v>
      </c>
      <c r="E761" s="7">
        <v>8.2547969999999995E-3</v>
      </c>
      <c r="F761" s="7">
        <v>3.1164325999999999E-3</v>
      </c>
      <c r="G761" s="7">
        <f t="shared" si="22"/>
        <v>1.1923680000000001</v>
      </c>
      <c r="H761" s="9">
        <f t="shared" si="23"/>
        <v>2.2852753431930659</v>
      </c>
    </row>
    <row r="762" spans="1:8" ht="28.8" x14ac:dyDescent="0.3">
      <c r="A762" s="1" t="s">
        <v>1302</v>
      </c>
      <c r="B762" s="6" t="s">
        <v>201</v>
      </c>
      <c r="D762" s="7">
        <v>1.1942933</v>
      </c>
      <c r="E762" s="7">
        <v>4.7533216999999999E-4</v>
      </c>
      <c r="F762" s="7">
        <v>1.7916424000000001E-4</v>
      </c>
      <c r="G762" s="7">
        <f t="shared" si="22"/>
        <v>1.1942933</v>
      </c>
      <c r="H762" s="9">
        <f t="shared" si="23"/>
        <v>2.2883271161799486</v>
      </c>
    </row>
    <row r="763" spans="1:8" x14ac:dyDescent="0.3">
      <c r="A763" s="1" t="s">
        <v>1303</v>
      </c>
      <c r="B763" s="6" t="s">
        <v>1304</v>
      </c>
      <c r="D763" s="7">
        <v>1.1943953</v>
      </c>
      <c r="E763" s="7">
        <v>7.3118459999999996E-2</v>
      </c>
      <c r="F763" s="7">
        <v>2.7540578E-2</v>
      </c>
      <c r="G763" s="7">
        <f t="shared" si="22"/>
        <v>1.1943953</v>
      </c>
      <c r="H763" s="9">
        <f t="shared" si="23"/>
        <v>2.2884889089431928</v>
      </c>
    </row>
    <row r="764" spans="1:8" x14ac:dyDescent="0.3">
      <c r="A764" s="1" t="s">
        <v>1306</v>
      </c>
      <c r="B764" s="6" t="s">
        <v>1307</v>
      </c>
      <c r="D764" s="7">
        <v>1.1975134999999999</v>
      </c>
      <c r="E764" s="7">
        <v>2.3882090000000001E-3</v>
      </c>
      <c r="F764" s="7">
        <v>8.9775279999999998E-4</v>
      </c>
      <c r="G764" s="7">
        <f t="shared" si="22"/>
        <v>1.1975134999999999</v>
      </c>
      <c r="H764" s="9">
        <f t="shared" si="23"/>
        <v>2.293440532958948</v>
      </c>
    </row>
    <row r="765" spans="1:8" x14ac:dyDescent="0.3">
      <c r="A765" s="1" t="s">
        <v>1265</v>
      </c>
      <c r="B765" s="6" t="s">
        <v>1266</v>
      </c>
      <c r="D765" s="7">
        <v>1.2058897</v>
      </c>
      <c r="E765" s="7">
        <v>0.11078678</v>
      </c>
      <c r="F765" s="7">
        <v>4.1298630000000003E-2</v>
      </c>
      <c r="G765" s="7">
        <f t="shared" si="22"/>
        <v>1.2058897</v>
      </c>
      <c r="H765" s="9">
        <f t="shared" si="23"/>
        <v>2.3067948393761979</v>
      </c>
    </row>
    <row r="766" spans="1:8" x14ac:dyDescent="0.3">
      <c r="A766" s="1" t="s">
        <v>1202</v>
      </c>
      <c r="B766" s="6" t="s">
        <v>1</v>
      </c>
      <c r="D766" s="7">
        <v>1.2107395999999999</v>
      </c>
      <c r="E766" s="7">
        <v>0.10029239</v>
      </c>
      <c r="F766" s="7">
        <v>3.7246580000000001E-2</v>
      </c>
      <c r="G766" s="7">
        <f t="shared" si="22"/>
        <v>1.2107395999999999</v>
      </c>
      <c r="H766" s="9">
        <f t="shared" si="23"/>
        <v>2.3145626280767382</v>
      </c>
    </row>
    <row r="767" spans="1:8" x14ac:dyDescent="0.3">
      <c r="A767" s="1" t="s">
        <v>1309</v>
      </c>
      <c r="B767" s="6" t="s">
        <v>1310</v>
      </c>
      <c r="C767" s="2" t="s">
        <v>1311</v>
      </c>
      <c r="D767" s="7">
        <v>1.2124653000000001</v>
      </c>
      <c r="E767" s="7">
        <v>8.7462460000000006E-2</v>
      </c>
      <c r="F767" s="7">
        <v>3.2444517999999999E-2</v>
      </c>
      <c r="G767" s="7">
        <f t="shared" si="22"/>
        <v>1.2124653000000001</v>
      </c>
      <c r="H767" s="9">
        <f t="shared" si="23"/>
        <v>2.3173328812837188</v>
      </c>
    </row>
    <row r="768" spans="1:8" x14ac:dyDescent="0.3">
      <c r="A768" s="1" t="s">
        <v>1289</v>
      </c>
      <c r="B768" s="6" t="s">
        <v>1</v>
      </c>
      <c r="D768" s="7">
        <v>1.2163832000000001</v>
      </c>
      <c r="E768" s="7">
        <v>8.2484335000000006E-2</v>
      </c>
      <c r="F768" s="7">
        <v>3.0502375000000002E-2</v>
      </c>
      <c r="G768" s="7">
        <f t="shared" si="22"/>
        <v>1.2163832000000001</v>
      </c>
      <c r="H768" s="9">
        <f t="shared" si="23"/>
        <v>2.3236345717637588</v>
      </c>
    </row>
    <row r="769" spans="1:8" x14ac:dyDescent="0.3">
      <c r="A769" s="1" t="s">
        <v>1250</v>
      </c>
      <c r="B769" s="6" t="s">
        <v>1251</v>
      </c>
      <c r="D769" s="7">
        <v>1.2315376</v>
      </c>
      <c r="E769" s="7">
        <v>3.9522026000000002E-2</v>
      </c>
      <c r="F769" s="7">
        <v>1.4443822E-2</v>
      </c>
      <c r="G769" s="7">
        <f t="shared" si="22"/>
        <v>1.2315376</v>
      </c>
      <c r="H769" s="9">
        <f t="shared" si="23"/>
        <v>2.3481712065002003</v>
      </c>
    </row>
    <row r="770" spans="1:8" ht="28.8" x14ac:dyDescent="0.3">
      <c r="A770" s="1" t="s">
        <v>1313</v>
      </c>
      <c r="B770" s="6" t="s">
        <v>1108</v>
      </c>
      <c r="D770" s="7">
        <v>1.2316357</v>
      </c>
      <c r="E770" s="7">
        <v>0.13249688000000001</v>
      </c>
      <c r="F770" s="7">
        <v>4.8334019999999998E-2</v>
      </c>
      <c r="G770" s="7">
        <f t="shared" si="22"/>
        <v>1.2316357</v>
      </c>
      <c r="H770" s="9">
        <f t="shared" si="23"/>
        <v>2.3483308822603828</v>
      </c>
    </row>
    <row r="771" spans="1:8" ht="28.8" x14ac:dyDescent="0.3">
      <c r="A771" s="1" t="s">
        <v>1314</v>
      </c>
      <c r="B771" s="6" t="s">
        <v>27</v>
      </c>
      <c r="D771" s="7">
        <v>1.2356088999999999</v>
      </c>
      <c r="E771" s="7">
        <v>6.8369605E-2</v>
      </c>
      <c r="F771" s="7">
        <v>2.4895778E-2</v>
      </c>
      <c r="G771" s="7">
        <f t="shared" ref="G771:G834" si="24">ABS(D771)</f>
        <v>1.2356088999999999</v>
      </c>
      <c r="H771" s="9">
        <f t="shared" ref="H771:H834" si="25">2^G771</f>
        <v>2.3548071283148948</v>
      </c>
    </row>
    <row r="772" spans="1:8" ht="28.8" x14ac:dyDescent="0.3">
      <c r="A772" s="1" t="s">
        <v>1315</v>
      </c>
      <c r="B772" s="6" t="s">
        <v>1316</v>
      </c>
      <c r="C772" s="2" t="s">
        <v>1317</v>
      </c>
      <c r="D772" s="7">
        <v>1.2360176</v>
      </c>
      <c r="E772" s="7">
        <v>9.8195753999999996E-2</v>
      </c>
      <c r="F772" s="7">
        <v>3.5725390000000003E-2</v>
      </c>
      <c r="G772" s="7">
        <f t="shared" si="24"/>
        <v>1.2360176</v>
      </c>
      <c r="H772" s="9">
        <f t="shared" si="25"/>
        <v>2.3554743143653729</v>
      </c>
    </row>
    <row r="773" spans="1:8" x14ac:dyDescent="0.3">
      <c r="A773" s="1" t="s">
        <v>1318</v>
      </c>
      <c r="B773" s="6" t="s">
        <v>1</v>
      </c>
      <c r="D773" s="7">
        <v>1.2384869999999999</v>
      </c>
      <c r="E773" s="7">
        <v>0.10561208</v>
      </c>
      <c r="F773" s="7">
        <v>3.8340850000000003E-2</v>
      </c>
      <c r="G773" s="7">
        <f t="shared" si="24"/>
        <v>1.2384869999999999</v>
      </c>
      <c r="H773" s="9">
        <f t="shared" si="25"/>
        <v>2.3595095324602244</v>
      </c>
    </row>
    <row r="774" spans="1:8" ht="28.8" x14ac:dyDescent="0.3">
      <c r="A774" s="1" t="s">
        <v>1286</v>
      </c>
      <c r="B774" s="6" t="s">
        <v>1287</v>
      </c>
      <c r="C774" s="2" t="s">
        <v>1288</v>
      </c>
      <c r="D774" s="7">
        <v>1.2395632000000001</v>
      </c>
      <c r="E774" s="7">
        <v>9.8534869999999997E-2</v>
      </c>
      <c r="F774" s="7">
        <v>3.5746180000000002E-2</v>
      </c>
      <c r="G774" s="7">
        <f t="shared" si="24"/>
        <v>1.2395632000000001</v>
      </c>
      <c r="H774" s="9">
        <f t="shared" si="25"/>
        <v>2.3612703006325653</v>
      </c>
    </row>
    <row r="775" spans="1:8" x14ac:dyDescent="0.3">
      <c r="A775" s="1" t="s">
        <v>1149</v>
      </c>
      <c r="B775" s="6" t="s">
        <v>1</v>
      </c>
      <c r="D775" s="7">
        <v>1.245563</v>
      </c>
      <c r="E775" s="7">
        <v>0.11301635</v>
      </c>
      <c r="F775" s="7">
        <v>4.0789260000000001E-2</v>
      </c>
      <c r="G775" s="7">
        <f t="shared" si="24"/>
        <v>1.245563</v>
      </c>
      <c r="H775" s="9">
        <f t="shared" si="25"/>
        <v>2.3711106680035967</v>
      </c>
    </row>
    <row r="776" spans="1:8" ht="43.2" x14ac:dyDescent="0.3">
      <c r="A776" s="1" t="s">
        <v>1319</v>
      </c>
      <c r="B776" s="6" t="s">
        <v>1320</v>
      </c>
      <c r="C776" s="2" t="s">
        <v>232</v>
      </c>
      <c r="D776" s="7">
        <v>1.250418</v>
      </c>
      <c r="E776" s="7">
        <v>0.11603449</v>
      </c>
      <c r="F776" s="7">
        <v>4.171333E-2</v>
      </c>
      <c r="G776" s="7">
        <f t="shared" si="24"/>
        <v>1.250418</v>
      </c>
      <c r="H776" s="9">
        <f t="shared" si="25"/>
        <v>2.3791034409322762</v>
      </c>
    </row>
    <row r="777" spans="1:8" ht="28.8" x14ac:dyDescent="0.3">
      <c r="A777" s="1" t="s">
        <v>1321</v>
      </c>
      <c r="B777" s="6" t="s">
        <v>27</v>
      </c>
      <c r="D777" s="7">
        <v>1.2521073</v>
      </c>
      <c r="E777" s="7">
        <v>0.13886409</v>
      </c>
      <c r="F777" s="7">
        <v>4.9822512999999999E-2</v>
      </c>
      <c r="G777" s="7">
        <f t="shared" si="24"/>
        <v>1.2521073</v>
      </c>
      <c r="H777" s="9">
        <f t="shared" si="25"/>
        <v>2.381890844541342</v>
      </c>
    </row>
    <row r="778" spans="1:8" ht="43.2" x14ac:dyDescent="0.3">
      <c r="A778" s="1" t="s">
        <v>1189</v>
      </c>
      <c r="B778" s="6" t="s">
        <v>1190</v>
      </c>
      <c r="C778" s="2" t="s">
        <v>1191</v>
      </c>
      <c r="D778" s="7">
        <v>1.2576714</v>
      </c>
      <c r="E778" s="7">
        <v>7.6507404000000001E-2</v>
      </c>
      <c r="F778" s="7">
        <v>2.7367414999999999E-2</v>
      </c>
      <c r="G778" s="7">
        <f t="shared" si="24"/>
        <v>1.2576714</v>
      </c>
      <c r="H778" s="9">
        <f t="shared" si="25"/>
        <v>2.391094916226626</v>
      </c>
    </row>
    <row r="779" spans="1:8" ht="28.8" x14ac:dyDescent="0.3">
      <c r="A779" s="1" t="s">
        <v>1272</v>
      </c>
      <c r="B779" s="6" t="s">
        <v>1273</v>
      </c>
      <c r="C779" s="2" t="s">
        <v>1274</v>
      </c>
      <c r="D779" s="7">
        <v>1.2666147000000001</v>
      </c>
      <c r="E779" s="7">
        <v>2.2278149000000001E-2</v>
      </c>
      <c r="F779" s="7">
        <v>7.9173044999999997E-3</v>
      </c>
      <c r="G779" s="7">
        <f t="shared" si="24"/>
        <v>1.2666147000000001</v>
      </c>
      <c r="H779" s="9">
        <f t="shared" si="25"/>
        <v>2.4059634064818383</v>
      </c>
    </row>
    <row r="780" spans="1:8" ht="28.8" x14ac:dyDescent="0.3">
      <c r="A780" s="1" t="s">
        <v>1246</v>
      </c>
      <c r="B780" s="6" t="s">
        <v>1247</v>
      </c>
      <c r="D780" s="7">
        <v>1.2722291999999999</v>
      </c>
      <c r="E780" s="7">
        <v>7.6417713999999998E-2</v>
      </c>
      <c r="F780" s="7">
        <v>2.7022958E-2</v>
      </c>
      <c r="G780" s="7">
        <f t="shared" si="24"/>
        <v>1.2722291999999999</v>
      </c>
      <c r="H780" s="9">
        <f t="shared" si="25"/>
        <v>2.4153448767250247</v>
      </c>
    </row>
    <row r="781" spans="1:8" ht="28.8" x14ac:dyDescent="0.3">
      <c r="A781" s="1" t="s">
        <v>1323</v>
      </c>
      <c r="B781" s="6" t="s">
        <v>1324</v>
      </c>
      <c r="C781" s="2" t="s">
        <v>1325</v>
      </c>
      <c r="D781" s="7">
        <v>1.2825856</v>
      </c>
      <c r="E781" s="7">
        <v>3.2186451999999997E-2</v>
      </c>
      <c r="F781" s="7">
        <v>1.1295522000000001E-2</v>
      </c>
      <c r="G781" s="7">
        <f t="shared" si="24"/>
        <v>1.2825856</v>
      </c>
      <c r="H781" s="9">
        <f t="shared" si="25"/>
        <v>2.4327458345196535</v>
      </c>
    </row>
    <row r="782" spans="1:8" x14ac:dyDescent="0.3">
      <c r="A782" s="1" t="s">
        <v>1270</v>
      </c>
      <c r="B782" s="6" t="s">
        <v>1</v>
      </c>
      <c r="C782" s="2" t="s">
        <v>1271</v>
      </c>
      <c r="D782" s="7">
        <v>1.2833125999999999</v>
      </c>
      <c r="E782" s="7">
        <v>0.11201849</v>
      </c>
      <c r="F782" s="7">
        <v>3.9243866000000002E-2</v>
      </c>
      <c r="G782" s="7">
        <f t="shared" si="24"/>
        <v>1.2833125999999999</v>
      </c>
      <c r="H782" s="9">
        <f t="shared" si="25"/>
        <v>2.4339720478652831</v>
      </c>
    </row>
    <row r="783" spans="1:8" ht="28.8" x14ac:dyDescent="0.3">
      <c r="A783" s="1" t="s">
        <v>1327</v>
      </c>
      <c r="B783" s="6" t="s">
        <v>1328</v>
      </c>
      <c r="D783" s="7">
        <v>1.2901484999999999</v>
      </c>
      <c r="E783" s="7">
        <v>0.13501531999999999</v>
      </c>
      <c r="F783" s="7">
        <v>4.7023787999999997E-2</v>
      </c>
      <c r="G783" s="7">
        <f t="shared" si="24"/>
        <v>1.2901484999999999</v>
      </c>
      <c r="H783" s="9">
        <f t="shared" si="25"/>
        <v>2.4455322668279531</v>
      </c>
    </row>
    <row r="784" spans="1:8" x14ac:dyDescent="0.3">
      <c r="A784" s="1" t="s">
        <v>1227</v>
      </c>
      <c r="B784" s="6" t="s">
        <v>1</v>
      </c>
      <c r="D784" s="7">
        <v>1.2983823999999999</v>
      </c>
      <c r="E784" s="7">
        <v>0.117849335</v>
      </c>
      <c r="F784" s="7">
        <v>4.0803212999999998E-2</v>
      </c>
      <c r="G784" s="7">
        <f t="shared" si="24"/>
        <v>1.2983823999999999</v>
      </c>
      <c r="H784" s="9">
        <f t="shared" si="25"/>
        <v>2.4595295697511328</v>
      </c>
    </row>
    <row r="785" spans="1:8" x14ac:dyDescent="0.3">
      <c r="A785" s="1" t="s">
        <v>1259</v>
      </c>
      <c r="B785" s="6" t="s">
        <v>1</v>
      </c>
      <c r="D785" s="7">
        <v>1.2984671999999999</v>
      </c>
      <c r="E785" s="7">
        <v>4.9631960000000003E-2</v>
      </c>
      <c r="F785" s="7">
        <v>1.7202433E-2</v>
      </c>
      <c r="G785" s="7">
        <f t="shared" si="24"/>
        <v>1.2984671999999999</v>
      </c>
      <c r="H785" s="9">
        <f t="shared" si="25"/>
        <v>2.4596741423956785</v>
      </c>
    </row>
    <row r="786" spans="1:8" ht="28.8" x14ac:dyDescent="0.3">
      <c r="A786" s="1" t="s">
        <v>1308</v>
      </c>
      <c r="B786" s="6" t="s">
        <v>422</v>
      </c>
      <c r="D786" s="7">
        <v>1.3226016</v>
      </c>
      <c r="E786" s="7">
        <v>5.3060606000000003E-2</v>
      </c>
      <c r="F786" s="7">
        <v>1.8054765E-2</v>
      </c>
      <c r="G786" s="7">
        <f t="shared" si="24"/>
        <v>1.3226016</v>
      </c>
      <c r="H786" s="9">
        <f t="shared" si="25"/>
        <v>2.5011673678895372</v>
      </c>
    </row>
    <row r="787" spans="1:8" ht="28.8" x14ac:dyDescent="0.3">
      <c r="A787" s="1" t="s">
        <v>1312</v>
      </c>
      <c r="B787" s="6" t="s">
        <v>27</v>
      </c>
      <c r="D787" s="7">
        <v>1.3310719</v>
      </c>
      <c r="E787" s="7">
        <v>0.10082403</v>
      </c>
      <c r="F787" s="7">
        <v>3.4065350000000001E-2</v>
      </c>
      <c r="G787" s="7">
        <f t="shared" si="24"/>
        <v>1.3310719</v>
      </c>
      <c r="H787" s="9">
        <f t="shared" si="25"/>
        <v>2.5158953259332053</v>
      </c>
    </row>
    <row r="788" spans="1:8" ht="28.8" x14ac:dyDescent="0.3">
      <c r="A788" s="1" t="s">
        <v>1290</v>
      </c>
      <c r="B788" s="6" t="s">
        <v>1291</v>
      </c>
      <c r="D788" s="7">
        <v>1.3349404</v>
      </c>
      <c r="E788" s="7">
        <v>9.1576669999999999E-2</v>
      </c>
      <c r="F788" s="7">
        <v>3.0856581000000001E-2</v>
      </c>
      <c r="G788" s="7">
        <f t="shared" si="24"/>
        <v>1.3349404</v>
      </c>
      <c r="H788" s="9">
        <f t="shared" si="25"/>
        <v>2.5226506008480034</v>
      </c>
    </row>
    <row r="789" spans="1:8" x14ac:dyDescent="0.3">
      <c r="A789" s="1" t="s">
        <v>1333</v>
      </c>
      <c r="B789" s="6" t="s">
        <v>1</v>
      </c>
      <c r="D789" s="7">
        <v>1.3400544999999999</v>
      </c>
      <c r="E789" s="7">
        <v>0.13783156999999999</v>
      </c>
      <c r="F789" s="7">
        <v>4.6219725000000003E-2</v>
      </c>
      <c r="G789" s="7">
        <f t="shared" si="24"/>
        <v>1.3400544999999999</v>
      </c>
      <c r="H789" s="9">
        <f t="shared" si="25"/>
        <v>2.5316088215088683</v>
      </c>
    </row>
    <row r="790" spans="1:8" ht="28.8" x14ac:dyDescent="0.3">
      <c r="A790" s="1" t="s">
        <v>1334</v>
      </c>
      <c r="B790" s="6" t="s">
        <v>1335</v>
      </c>
      <c r="D790" s="7">
        <v>1.3484602999999999</v>
      </c>
      <c r="E790" s="7">
        <v>1.8493868E-2</v>
      </c>
      <c r="F790" s="7">
        <v>6.173637E-3</v>
      </c>
      <c r="G790" s="7">
        <f t="shared" si="24"/>
        <v>1.3484602999999999</v>
      </c>
      <c r="H790" s="9">
        <f t="shared" si="25"/>
        <v>2.5464021849554284</v>
      </c>
    </row>
    <row r="791" spans="1:8" ht="28.8" x14ac:dyDescent="0.3">
      <c r="A791" s="1" t="s">
        <v>1336</v>
      </c>
      <c r="B791" s="6" t="s">
        <v>27</v>
      </c>
      <c r="D791" s="7">
        <v>1.3633253999999999</v>
      </c>
      <c r="E791" s="7">
        <v>0.13179378</v>
      </c>
      <c r="F791" s="7">
        <v>4.344957E-2</v>
      </c>
      <c r="G791" s="7">
        <f t="shared" si="24"/>
        <v>1.3633253999999999</v>
      </c>
      <c r="H791" s="9">
        <f t="shared" si="25"/>
        <v>2.5727751911064058</v>
      </c>
    </row>
    <row r="792" spans="1:8" ht="28.8" x14ac:dyDescent="0.3">
      <c r="A792" s="1" t="s">
        <v>1337</v>
      </c>
      <c r="B792" s="6" t="s">
        <v>27</v>
      </c>
      <c r="D792" s="7">
        <v>1.3696704</v>
      </c>
      <c r="E792" s="7">
        <v>3.2316096000000002E-2</v>
      </c>
      <c r="F792" s="7">
        <v>1.0620077E-2</v>
      </c>
      <c r="G792" s="7">
        <f t="shared" si="24"/>
        <v>1.3696704</v>
      </c>
      <c r="H792" s="9">
        <f t="shared" si="25"/>
        <v>2.5841152234804676</v>
      </c>
    </row>
    <row r="793" spans="1:8" ht="57.6" x14ac:dyDescent="0.3">
      <c r="A793" s="1" t="s">
        <v>1338</v>
      </c>
      <c r="B793" s="6" t="s">
        <v>1339</v>
      </c>
      <c r="C793" s="2" t="s">
        <v>1340</v>
      </c>
      <c r="D793" s="7">
        <v>1.3718037999999999</v>
      </c>
      <c r="E793" s="7">
        <v>0.12411556</v>
      </c>
      <c r="F793" s="7">
        <v>4.067316E-2</v>
      </c>
      <c r="G793" s="7">
        <f t="shared" si="24"/>
        <v>1.3718037999999999</v>
      </c>
      <c r="H793" s="9">
        <f t="shared" si="25"/>
        <v>2.5879393369888204</v>
      </c>
    </row>
    <row r="794" spans="1:8" ht="28.8" x14ac:dyDescent="0.3">
      <c r="A794" s="1" t="s">
        <v>1341</v>
      </c>
      <c r="B794" s="6" t="s">
        <v>1342</v>
      </c>
      <c r="D794" s="7">
        <v>1.3727431000000001</v>
      </c>
      <c r="E794" s="7">
        <v>8.080706E-2</v>
      </c>
      <c r="F794" s="7">
        <v>2.6483446000000001E-2</v>
      </c>
      <c r="G794" s="7">
        <f t="shared" si="24"/>
        <v>1.3727431000000001</v>
      </c>
      <c r="H794" s="9">
        <f t="shared" si="25"/>
        <v>2.5896248234243622</v>
      </c>
    </row>
    <row r="795" spans="1:8" ht="28.8" x14ac:dyDescent="0.3">
      <c r="A795" s="1" t="s">
        <v>1343</v>
      </c>
      <c r="B795" s="6" t="s">
        <v>201</v>
      </c>
      <c r="D795" s="7">
        <v>1.3727731999999999</v>
      </c>
      <c r="E795" s="7">
        <v>0.14976528</v>
      </c>
      <c r="F795" s="7">
        <v>4.9013781999999999E-2</v>
      </c>
      <c r="G795" s="7">
        <f t="shared" si="24"/>
        <v>1.3727731999999999</v>
      </c>
      <c r="H795" s="9">
        <f t="shared" si="25"/>
        <v>2.5896788532214576</v>
      </c>
    </row>
    <row r="796" spans="1:8" x14ac:dyDescent="0.3">
      <c r="A796" s="1" t="s">
        <v>1345</v>
      </c>
      <c r="B796" s="6" t="s">
        <v>722</v>
      </c>
      <c r="C796" s="2" t="s">
        <v>723</v>
      </c>
      <c r="D796" s="7">
        <v>1.3743361999999999</v>
      </c>
      <c r="E796" s="7">
        <v>4.6250854000000001E-2</v>
      </c>
      <c r="F796" s="7">
        <v>1.5146418E-2</v>
      </c>
      <c r="G796" s="7">
        <f t="shared" si="24"/>
        <v>1.3743361999999999</v>
      </c>
      <c r="H796" s="9">
        <f t="shared" si="25"/>
        <v>2.5924860032597112</v>
      </c>
    </row>
    <row r="797" spans="1:8" ht="28.8" x14ac:dyDescent="0.3">
      <c r="A797" s="1" t="s">
        <v>1283</v>
      </c>
      <c r="B797" s="6" t="s">
        <v>1284</v>
      </c>
      <c r="C797" s="2" t="s">
        <v>1285</v>
      </c>
      <c r="D797" s="7">
        <v>1.3798741999999999</v>
      </c>
      <c r="E797" s="7">
        <v>0.13455397999999999</v>
      </c>
      <c r="F797" s="7">
        <v>4.3826352999999998E-2</v>
      </c>
      <c r="G797" s="7">
        <f t="shared" si="24"/>
        <v>1.3798741999999999</v>
      </c>
      <c r="H797" s="9">
        <f t="shared" si="25"/>
        <v>2.6024567721844898</v>
      </c>
    </row>
    <row r="798" spans="1:8" ht="28.8" x14ac:dyDescent="0.3">
      <c r="A798" s="1" t="s">
        <v>1326</v>
      </c>
      <c r="B798" s="6" t="s">
        <v>159</v>
      </c>
      <c r="D798" s="7">
        <v>1.3882886000000001</v>
      </c>
      <c r="E798" s="7">
        <v>0.12504919</v>
      </c>
      <c r="F798" s="7">
        <v>4.0493007999999997E-2</v>
      </c>
      <c r="G798" s="7">
        <f t="shared" si="24"/>
        <v>1.3882886000000001</v>
      </c>
      <c r="H798" s="9">
        <f t="shared" si="25"/>
        <v>2.6176797371510516</v>
      </c>
    </row>
    <row r="799" spans="1:8" x14ac:dyDescent="0.3">
      <c r="A799" s="1" t="s">
        <v>1346</v>
      </c>
      <c r="B799" s="6" t="s">
        <v>1347</v>
      </c>
      <c r="D799" s="7">
        <v>1.3901452000000001</v>
      </c>
      <c r="E799" s="7">
        <v>7.9299629999999996E-2</v>
      </c>
      <c r="F799" s="7">
        <v>2.5664969999999999E-2</v>
      </c>
      <c r="G799" s="7">
        <f t="shared" si="24"/>
        <v>1.3901452000000001</v>
      </c>
      <c r="H799" s="9">
        <f t="shared" si="25"/>
        <v>2.621050590001941</v>
      </c>
    </row>
    <row r="800" spans="1:8" ht="28.8" x14ac:dyDescent="0.3">
      <c r="A800" s="1" t="s">
        <v>1348</v>
      </c>
      <c r="B800" s="6" t="s">
        <v>1349</v>
      </c>
      <c r="D800" s="7">
        <v>1.3938904000000001</v>
      </c>
      <c r="E800" s="7">
        <v>3.5083457999999998E-2</v>
      </c>
      <c r="F800" s="7">
        <v>1.1329039000000001E-2</v>
      </c>
      <c r="G800" s="7">
        <f t="shared" si="24"/>
        <v>1.3938904000000001</v>
      </c>
      <c r="H800" s="9">
        <f t="shared" si="25"/>
        <v>2.627863610726191</v>
      </c>
    </row>
    <row r="801" spans="1:8" ht="28.8" x14ac:dyDescent="0.3">
      <c r="A801" s="1" t="s">
        <v>1188</v>
      </c>
      <c r="B801" s="6" t="s">
        <v>27</v>
      </c>
      <c r="D801" s="7">
        <v>1.3954337000000001</v>
      </c>
      <c r="E801" s="7">
        <v>0.111121766</v>
      </c>
      <c r="F801" s="7">
        <v>3.580937E-2</v>
      </c>
      <c r="G801" s="7">
        <f t="shared" si="24"/>
        <v>1.3954337000000001</v>
      </c>
      <c r="H801" s="9">
        <f t="shared" si="25"/>
        <v>2.6306762300020199</v>
      </c>
    </row>
    <row r="802" spans="1:8" x14ac:dyDescent="0.3">
      <c r="A802" s="1" t="s">
        <v>137</v>
      </c>
      <c r="B802" s="6" t="s">
        <v>138</v>
      </c>
      <c r="C802" s="2" t="s">
        <v>139</v>
      </c>
      <c r="D802" s="7">
        <v>1.4035253999999999</v>
      </c>
      <c r="E802" s="7">
        <v>1.9890362000000002E-2</v>
      </c>
      <c r="F802" s="7">
        <v>6.3793000000000001E-3</v>
      </c>
      <c r="G802" s="7">
        <f t="shared" si="24"/>
        <v>1.4035253999999999</v>
      </c>
      <c r="H802" s="9">
        <f t="shared" si="25"/>
        <v>2.6454724617904977</v>
      </c>
    </row>
    <row r="803" spans="1:8" x14ac:dyDescent="0.3">
      <c r="A803" s="1" t="s">
        <v>1322</v>
      </c>
      <c r="B803" s="6" t="s">
        <v>1</v>
      </c>
      <c r="D803" s="7">
        <v>1.4044962000000001</v>
      </c>
      <c r="E803" s="7">
        <v>3.1797520000000003E-2</v>
      </c>
      <c r="F803" s="7">
        <v>1.0190622999999999E-2</v>
      </c>
      <c r="G803" s="7">
        <f t="shared" si="24"/>
        <v>1.4044962000000001</v>
      </c>
      <c r="H803" s="9">
        <f t="shared" si="25"/>
        <v>2.6472532185516178</v>
      </c>
    </row>
    <row r="804" spans="1:8" x14ac:dyDescent="0.3">
      <c r="A804" s="1" t="s">
        <v>1329</v>
      </c>
      <c r="B804" s="6" t="s">
        <v>1330</v>
      </c>
      <c r="D804" s="7">
        <v>1.4112544</v>
      </c>
      <c r="E804" s="7">
        <v>5.1852339999999997E-2</v>
      </c>
      <c r="F804" s="7">
        <v>1.6536001000000002E-2</v>
      </c>
      <c r="G804" s="7">
        <f t="shared" si="24"/>
        <v>1.4112544</v>
      </c>
      <c r="H804" s="9">
        <f t="shared" si="25"/>
        <v>2.6596831746167018</v>
      </c>
    </row>
    <row r="805" spans="1:8" x14ac:dyDescent="0.3">
      <c r="A805" s="1" t="s">
        <v>1351</v>
      </c>
      <c r="B805" s="6" t="s">
        <v>1351</v>
      </c>
      <c r="D805" s="7">
        <v>1.4154954</v>
      </c>
      <c r="E805" s="7">
        <v>4.8946740000000002E-2</v>
      </c>
      <c r="F805" s="7">
        <v>1.55630205E-2</v>
      </c>
      <c r="G805" s="7">
        <f t="shared" si="24"/>
        <v>1.4154954</v>
      </c>
      <c r="H805" s="9">
        <f t="shared" si="25"/>
        <v>2.6675131812485451</v>
      </c>
    </row>
    <row r="806" spans="1:8" ht="28.8" x14ac:dyDescent="0.3">
      <c r="A806" s="1" t="s">
        <v>1331</v>
      </c>
      <c r="B806" s="6" t="s">
        <v>1332</v>
      </c>
      <c r="D806" s="7">
        <v>1.4447977999999999</v>
      </c>
      <c r="E806" s="7">
        <v>4.2844295999999997E-2</v>
      </c>
      <c r="F806" s="7">
        <v>1.3347115E-2</v>
      </c>
      <c r="G806" s="7">
        <f t="shared" si="24"/>
        <v>1.4447977999999999</v>
      </c>
      <c r="H806" s="9">
        <f t="shared" si="25"/>
        <v>2.7222466715210567</v>
      </c>
    </row>
    <row r="807" spans="1:8" ht="28.8" x14ac:dyDescent="0.3">
      <c r="A807" s="1" t="s">
        <v>1282</v>
      </c>
      <c r="B807" s="6" t="s">
        <v>402</v>
      </c>
      <c r="D807" s="7">
        <v>1.4638692</v>
      </c>
      <c r="E807" s="7">
        <v>7.6581663999999994E-2</v>
      </c>
      <c r="F807" s="7">
        <v>2.3539089999999999E-2</v>
      </c>
      <c r="G807" s="7">
        <f t="shared" si="24"/>
        <v>1.4638692</v>
      </c>
      <c r="H807" s="9">
        <f t="shared" si="25"/>
        <v>2.7584717391969455</v>
      </c>
    </row>
    <row r="808" spans="1:8" x14ac:dyDescent="0.3">
      <c r="A808" s="1" t="s">
        <v>1352</v>
      </c>
      <c r="B808" s="6" t="s">
        <v>1</v>
      </c>
      <c r="D808" s="7">
        <v>1.4746919999999999</v>
      </c>
      <c r="E808" s="7">
        <v>1.9450263999999998E-2</v>
      </c>
      <c r="F808" s="7">
        <v>5.9371325000000001E-3</v>
      </c>
      <c r="G808" s="7">
        <f t="shared" si="24"/>
        <v>1.4746919999999999</v>
      </c>
      <c r="H808" s="9">
        <f t="shared" si="25"/>
        <v>2.7792430376059336</v>
      </c>
    </row>
    <row r="809" spans="1:8" ht="28.8" x14ac:dyDescent="0.3">
      <c r="A809" s="1" t="s">
        <v>1353</v>
      </c>
      <c r="B809" s="6" t="s">
        <v>652</v>
      </c>
      <c r="C809" s="2" t="s">
        <v>653</v>
      </c>
      <c r="D809" s="7">
        <v>1.4759218000000001</v>
      </c>
      <c r="E809" s="7">
        <v>1.4975281E-2</v>
      </c>
      <c r="F809" s="7">
        <v>4.5674030000000003E-3</v>
      </c>
      <c r="G809" s="7">
        <f t="shared" si="24"/>
        <v>1.4759218000000001</v>
      </c>
      <c r="H809" s="9">
        <f t="shared" si="25"/>
        <v>2.7816131644689852</v>
      </c>
    </row>
    <row r="810" spans="1:8" x14ac:dyDescent="0.3">
      <c r="A810" s="1" t="s">
        <v>1358</v>
      </c>
      <c r="B810" s="6" t="s">
        <v>1359</v>
      </c>
      <c r="D810" s="7">
        <v>1.4886807</v>
      </c>
      <c r="E810" s="7">
        <v>2.9164946000000001E-2</v>
      </c>
      <c r="F810" s="7">
        <v>8.8185450000000005E-3</v>
      </c>
      <c r="G810" s="7">
        <f t="shared" si="24"/>
        <v>1.4886807</v>
      </c>
      <c r="H810" s="9">
        <f t="shared" si="25"/>
        <v>2.8063222827765917</v>
      </c>
    </row>
    <row r="811" spans="1:8" x14ac:dyDescent="0.3">
      <c r="A811" s="1" t="s">
        <v>1127</v>
      </c>
      <c r="B811" s="6" t="s">
        <v>1</v>
      </c>
      <c r="D811" s="7">
        <v>1.5193398</v>
      </c>
      <c r="E811" s="7">
        <v>8.1309619999999999E-2</v>
      </c>
      <c r="F811" s="7">
        <v>2.4079360000000001E-2</v>
      </c>
      <c r="G811" s="7">
        <f t="shared" si="24"/>
        <v>1.5193398</v>
      </c>
      <c r="H811" s="9">
        <f t="shared" si="25"/>
        <v>2.8665983952076322</v>
      </c>
    </row>
    <row r="812" spans="1:8" ht="28.8" x14ac:dyDescent="0.3">
      <c r="A812" s="1" t="s">
        <v>1362</v>
      </c>
      <c r="B812" s="6" t="s">
        <v>1363</v>
      </c>
      <c r="C812" s="2" t="s">
        <v>1364</v>
      </c>
      <c r="D812" s="7">
        <v>1.544754</v>
      </c>
      <c r="E812" s="7">
        <v>3.7088636000000001E-2</v>
      </c>
      <c r="F812" s="7">
        <v>1.08069945E-2</v>
      </c>
      <c r="G812" s="7">
        <f t="shared" si="24"/>
        <v>1.544754</v>
      </c>
      <c r="H812" s="9">
        <f t="shared" si="25"/>
        <v>2.917543163506803</v>
      </c>
    </row>
    <row r="813" spans="1:8" x14ac:dyDescent="0.3">
      <c r="A813" s="1" t="s">
        <v>1368</v>
      </c>
      <c r="B813" s="6" t="s">
        <v>1369</v>
      </c>
      <c r="C813" s="2" t="s">
        <v>1370</v>
      </c>
      <c r="D813" s="7">
        <v>1.5560913999999999</v>
      </c>
      <c r="E813" s="7">
        <v>9.6044740000000003E-2</v>
      </c>
      <c r="F813" s="7">
        <v>2.7766945000000001E-2</v>
      </c>
      <c r="G813" s="7">
        <f t="shared" si="24"/>
        <v>1.5560913999999999</v>
      </c>
      <c r="H813" s="9">
        <f t="shared" si="25"/>
        <v>2.9405609621537354</v>
      </c>
    </row>
    <row r="814" spans="1:8" x14ac:dyDescent="0.3">
      <c r="A814" s="1" t="s">
        <v>1374</v>
      </c>
      <c r="B814" s="6" t="s">
        <v>1</v>
      </c>
      <c r="D814" s="7">
        <v>1.5747418</v>
      </c>
      <c r="E814" s="7">
        <v>0.11021156</v>
      </c>
      <c r="F814" s="7">
        <v>3.1479567E-2</v>
      </c>
      <c r="G814" s="7">
        <f t="shared" si="24"/>
        <v>1.5747418</v>
      </c>
      <c r="H814" s="9">
        <f t="shared" si="25"/>
        <v>2.9788217570128537</v>
      </c>
    </row>
    <row r="815" spans="1:8" x14ac:dyDescent="0.3">
      <c r="A815" s="1" t="s">
        <v>1375</v>
      </c>
      <c r="B815" s="6" t="s">
        <v>1</v>
      </c>
      <c r="D815" s="7">
        <v>1.5759666000000001</v>
      </c>
      <c r="E815" s="7">
        <v>5.5745530000000001E-2</v>
      </c>
      <c r="F815" s="7">
        <v>1.5919800000000001E-2</v>
      </c>
      <c r="G815" s="7">
        <f t="shared" si="24"/>
        <v>1.5759666000000001</v>
      </c>
      <c r="H815" s="9">
        <f t="shared" si="25"/>
        <v>2.9813517511791479</v>
      </c>
    </row>
    <row r="816" spans="1:8" x14ac:dyDescent="0.3">
      <c r="A816" s="1" t="s">
        <v>1350</v>
      </c>
      <c r="B816" s="6" t="s">
        <v>1</v>
      </c>
      <c r="D816" s="7">
        <v>1.576511</v>
      </c>
      <c r="E816" s="7">
        <v>0.16598625</v>
      </c>
      <c r="F816" s="7">
        <v>4.7308568000000002E-2</v>
      </c>
      <c r="G816" s="7">
        <f t="shared" si="24"/>
        <v>1.576511</v>
      </c>
      <c r="H816" s="9">
        <f t="shared" si="25"/>
        <v>2.9824769745381166</v>
      </c>
    </row>
    <row r="817" spans="1:8" x14ac:dyDescent="0.3">
      <c r="A817" s="1" t="s">
        <v>1376</v>
      </c>
      <c r="B817" s="6" t="s">
        <v>1376</v>
      </c>
      <c r="D817" s="7">
        <v>1.5908422</v>
      </c>
      <c r="E817" s="7">
        <v>0.16818994000000001</v>
      </c>
      <c r="F817" s="7">
        <v>4.7504082000000003E-2</v>
      </c>
      <c r="G817" s="7">
        <f t="shared" si="24"/>
        <v>1.5908422</v>
      </c>
      <c r="H817" s="9">
        <f t="shared" si="25"/>
        <v>3.0122514393272901</v>
      </c>
    </row>
    <row r="818" spans="1:8" x14ac:dyDescent="0.3">
      <c r="A818" s="1" t="s">
        <v>1378</v>
      </c>
      <c r="B818" s="6" t="s">
        <v>1</v>
      </c>
      <c r="D818" s="7">
        <v>1.6214633000000001</v>
      </c>
      <c r="E818" s="7">
        <v>5.2579879999999999E-3</v>
      </c>
      <c r="F818" s="7">
        <v>1.4597443999999999E-3</v>
      </c>
      <c r="G818" s="7">
        <f t="shared" si="24"/>
        <v>1.6214633000000001</v>
      </c>
      <c r="H818" s="9">
        <f t="shared" si="25"/>
        <v>3.0768695946925817</v>
      </c>
    </row>
    <row r="819" spans="1:8" x14ac:dyDescent="0.3">
      <c r="A819" s="1" t="s">
        <v>1380</v>
      </c>
      <c r="B819" s="6" t="s">
        <v>1380</v>
      </c>
      <c r="D819" s="7">
        <v>1.6247745</v>
      </c>
      <c r="E819" s="7">
        <v>6.7589805000000003E-2</v>
      </c>
      <c r="F819" s="7">
        <v>1.8720957E-2</v>
      </c>
      <c r="G819" s="7">
        <f t="shared" si="24"/>
        <v>1.6247745</v>
      </c>
      <c r="H819" s="9">
        <f t="shared" si="25"/>
        <v>3.0839395789243693</v>
      </c>
    </row>
    <row r="820" spans="1:8" ht="43.2" x14ac:dyDescent="0.3">
      <c r="A820" s="1" t="s">
        <v>1245</v>
      </c>
      <c r="B820" s="6" t="s">
        <v>287</v>
      </c>
      <c r="D820" s="7">
        <v>1.6252846999999999</v>
      </c>
      <c r="E820" s="7">
        <v>8.5650409999999996E-2</v>
      </c>
      <c r="F820" s="7">
        <v>2.3711782000000001E-2</v>
      </c>
      <c r="G820" s="7">
        <f t="shared" si="24"/>
        <v>1.6252846999999999</v>
      </c>
      <c r="H820" s="9">
        <f t="shared" si="25"/>
        <v>3.0850303875689185</v>
      </c>
    </row>
    <row r="821" spans="1:8" ht="28.8" x14ac:dyDescent="0.3">
      <c r="A821" s="1" t="s">
        <v>1355</v>
      </c>
      <c r="B821" s="6" t="s">
        <v>1356</v>
      </c>
      <c r="C821" s="2" t="s">
        <v>1357</v>
      </c>
      <c r="D821" s="7">
        <v>1.6317735</v>
      </c>
      <c r="E821" s="7">
        <v>0.11444934499999999</v>
      </c>
      <c r="F821" s="7">
        <v>3.1547350000000002E-2</v>
      </c>
      <c r="G821" s="7">
        <f t="shared" si="24"/>
        <v>1.6317735</v>
      </c>
      <c r="H821" s="9">
        <f t="shared" si="25"/>
        <v>3.0989371592137624</v>
      </c>
    </row>
    <row r="822" spans="1:8" ht="28.8" x14ac:dyDescent="0.3">
      <c r="A822" s="1" t="s">
        <v>1373</v>
      </c>
      <c r="B822" s="6" t="s">
        <v>402</v>
      </c>
      <c r="D822" s="7">
        <v>1.6398071999999999</v>
      </c>
      <c r="E822" s="7">
        <v>3.5365168000000002E-2</v>
      </c>
      <c r="F822" s="7">
        <v>9.7076569999999997E-3</v>
      </c>
      <c r="G822" s="7">
        <f t="shared" si="24"/>
        <v>1.6398071999999999</v>
      </c>
      <c r="H822" s="9">
        <f t="shared" si="25"/>
        <v>3.1162418400672651</v>
      </c>
    </row>
    <row r="823" spans="1:8" ht="28.8" x14ac:dyDescent="0.3">
      <c r="A823" s="1" t="s">
        <v>1371</v>
      </c>
      <c r="B823" s="6" t="s">
        <v>201</v>
      </c>
      <c r="D823" s="7">
        <v>1.6416168</v>
      </c>
      <c r="E823" s="7">
        <v>0.103201196</v>
      </c>
      <c r="F823" s="7">
        <v>2.8280836E-2</v>
      </c>
      <c r="G823" s="7">
        <f t="shared" si="24"/>
        <v>1.6416168</v>
      </c>
      <c r="H823" s="9">
        <f t="shared" si="25"/>
        <v>3.1201530542883416</v>
      </c>
    </row>
    <row r="824" spans="1:8" x14ac:dyDescent="0.3">
      <c r="A824" s="1" t="s">
        <v>1382</v>
      </c>
      <c r="B824" s="6" t="s">
        <v>1</v>
      </c>
      <c r="D824" s="7">
        <v>1.6465726000000001</v>
      </c>
      <c r="E824" s="7">
        <v>0.14334201999999999</v>
      </c>
      <c r="F824" s="7">
        <v>3.9139036000000002E-2</v>
      </c>
      <c r="G824" s="7">
        <f t="shared" si="24"/>
        <v>1.6465726000000001</v>
      </c>
      <c r="H824" s="9">
        <f t="shared" si="25"/>
        <v>3.1308895181424932</v>
      </c>
    </row>
    <row r="825" spans="1:8" x14ac:dyDescent="0.3">
      <c r="A825" s="1" t="s">
        <v>1383</v>
      </c>
      <c r="B825" s="6" t="s">
        <v>1384</v>
      </c>
      <c r="D825" s="7">
        <v>1.6511269</v>
      </c>
      <c r="E825" s="7">
        <v>0.13986473999999999</v>
      </c>
      <c r="F825" s="7">
        <v>3.8086786999999997E-2</v>
      </c>
      <c r="G825" s="7">
        <f t="shared" si="24"/>
        <v>1.6511269</v>
      </c>
      <c r="H825" s="9">
        <f t="shared" si="25"/>
        <v>3.1407887275056789</v>
      </c>
    </row>
    <row r="826" spans="1:8" x14ac:dyDescent="0.3">
      <c r="A826" s="1" t="s">
        <v>1361</v>
      </c>
      <c r="B826" s="6" t="s">
        <v>1</v>
      </c>
      <c r="D826" s="7">
        <v>1.6631366999999999</v>
      </c>
      <c r="E826" s="7">
        <v>0.10662613</v>
      </c>
      <c r="F826" s="7">
        <v>2.8840553000000001E-2</v>
      </c>
      <c r="G826" s="7">
        <f t="shared" si="24"/>
        <v>1.6631366999999999</v>
      </c>
      <c r="H826" s="9">
        <f t="shared" si="25"/>
        <v>3.1670435368400778</v>
      </c>
    </row>
    <row r="827" spans="1:8" ht="28.8" x14ac:dyDescent="0.3">
      <c r="A827" s="1" t="s">
        <v>1386</v>
      </c>
      <c r="B827" s="6" t="s">
        <v>1387</v>
      </c>
      <c r="C827" s="2" t="s">
        <v>1388</v>
      </c>
      <c r="D827" s="7">
        <v>1.672431</v>
      </c>
      <c r="E827" s="7">
        <v>0.18463953</v>
      </c>
      <c r="F827" s="7">
        <v>4.9597717999999999E-2</v>
      </c>
      <c r="G827" s="7">
        <f t="shared" si="24"/>
        <v>1.672431</v>
      </c>
      <c r="H827" s="9">
        <f t="shared" si="25"/>
        <v>3.1875125009102492</v>
      </c>
    </row>
    <row r="828" spans="1:8" x14ac:dyDescent="0.3">
      <c r="A828" s="1" t="s">
        <v>1365</v>
      </c>
      <c r="B828" s="6" t="s">
        <v>1366</v>
      </c>
      <c r="C828" s="2" t="s">
        <v>1367</v>
      </c>
      <c r="D828" s="7">
        <v>1.6775823000000001</v>
      </c>
      <c r="E828" s="7">
        <v>9.1542706000000001E-2</v>
      </c>
      <c r="F828" s="7">
        <v>2.4552157000000002E-2</v>
      </c>
      <c r="G828" s="7">
        <f t="shared" si="24"/>
        <v>1.6775823000000001</v>
      </c>
      <c r="H828" s="9">
        <f t="shared" si="25"/>
        <v>3.1989142053616972</v>
      </c>
    </row>
    <row r="829" spans="1:8" x14ac:dyDescent="0.3">
      <c r="A829" s="1" t="s">
        <v>1395</v>
      </c>
      <c r="B829" s="6" t="s">
        <v>1396</v>
      </c>
      <c r="D829" s="7">
        <v>1.6929717</v>
      </c>
      <c r="E829" s="7">
        <v>5.5936035000000002E-2</v>
      </c>
      <c r="F829" s="7">
        <v>1.4870586999999999E-2</v>
      </c>
      <c r="G829" s="7">
        <f t="shared" si="24"/>
        <v>1.6929717</v>
      </c>
      <c r="H829" s="9">
        <f t="shared" si="25"/>
        <v>3.2332200515448397</v>
      </c>
    </row>
    <row r="830" spans="1:8" ht="28.8" x14ac:dyDescent="0.3">
      <c r="A830" s="1" t="s">
        <v>1397</v>
      </c>
      <c r="B830" s="6" t="s">
        <v>484</v>
      </c>
      <c r="D830" s="7">
        <v>1.7091756</v>
      </c>
      <c r="E830" s="7">
        <v>0.18271282</v>
      </c>
      <c r="F830" s="7">
        <v>4.8031079999999997E-2</v>
      </c>
      <c r="G830" s="7">
        <f t="shared" si="24"/>
        <v>1.7091756</v>
      </c>
      <c r="H830" s="9">
        <f t="shared" si="25"/>
        <v>3.2697392714274534</v>
      </c>
    </row>
    <row r="831" spans="1:8" x14ac:dyDescent="0.3">
      <c r="A831" s="1" t="s">
        <v>1398</v>
      </c>
      <c r="B831" s="6" t="s">
        <v>1</v>
      </c>
      <c r="D831" s="7">
        <v>1.7111063</v>
      </c>
      <c r="E831" s="7">
        <v>3.0926598E-2</v>
      </c>
      <c r="F831" s="7">
        <v>8.1357319999999997E-3</v>
      </c>
      <c r="G831" s="7">
        <f t="shared" si="24"/>
        <v>1.7111063</v>
      </c>
      <c r="H831" s="9">
        <f t="shared" si="25"/>
        <v>3.2741179595466225</v>
      </c>
    </row>
    <row r="832" spans="1:8" x14ac:dyDescent="0.3">
      <c r="A832" s="1" t="s">
        <v>1344</v>
      </c>
      <c r="B832" s="6" t="s">
        <v>1</v>
      </c>
      <c r="D832" s="7">
        <v>1.7170292</v>
      </c>
      <c r="E832" s="7">
        <v>0.10679101000000001</v>
      </c>
      <c r="F832" s="7">
        <v>2.7979657000000002E-2</v>
      </c>
      <c r="G832" s="7">
        <f t="shared" si="24"/>
        <v>1.7170292</v>
      </c>
      <c r="H832" s="9">
        <f t="shared" si="25"/>
        <v>3.2875872889363382</v>
      </c>
    </row>
    <row r="833" spans="1:8" x14ac:dyDescent="0.3">
      <c r="A833" s="1" t="s">
        <v>1399</v>
      </c>
      <c r="B833" s="6" t="s">
        <v>1400</v>
      </c>
      <c r="C833" s="2" t="s">
        <v>1401</v>
      </c>
      <c r="D833" s="7">
        <v>1.7315841000000001</v>
      </c>
      <c r="E833" s="7">
        <v>0.15069850000000001</v>
      </c>
      <c r="F833" s="7">
        <v>3.9127596000000001E-2</v>
      </c>
      <c r="G833" s="7">
        <f t="shared" si="24"/>
        <v>1.7315841000000001</v>
      </c>
      <c r="H833" s="9">
        <f t="shared" si="25"/>
        <v>3.3209226030800814</v>
      </c>
    </row>
    <row r="834" spans="1:8" ht="28.8" x14ac:dyDescent="0.3">
      <c r="A834" s="1" t="s">
        <v>1402</v>
      </c>
      <c r="B834" s="6" t="s">
        <v>198</v>
      </c>
      <c r="C834" s="2" t="s">
        <v>199</v>
      </c>
      <c r="D834" s="7">
        <v>1.7413216</v>
      </c>
      <c r="E834" s="7">
        <v>0.17563376</v>
      </c>
      <c r="F834" s="7">
        <v>4.5327253999999997E-2</v>
      </c>
      <c r="G834" s="7">
        <f t="shared" si="24"/>
        <v>1.7413216</v>
      </c>
      <c r="H834" s="9">
        <f t="shared" si="25"/>
        <v>3.3434130533335771</v>
      </c>
    </row>
    <row r="835" spans="1:8" x14ac:dyDescent="0.3">
      <c r="A835" s="1" t="s">
        <v>1403</v>
      </c>
      <c r="B835" s="6" t="s">
        <v>1</v>
      </c>
      <c r="D835" s="7">
        <v>1.7545147000000001</v>
      </c>
      <c r="E835" s="7">
        <v>2.9562643E-2</v>
      </c>
      <c r="F835" s="7">
        <v>7.5845675999999997E-3</v>
      </c>
      <c r="G835" s="7">
        <f t="shared" ref="G835:G898" si="26">ABS(D835)</f>
        <v>1.7545147000000001</v>
      </c>
      <c r="H835" s="9">
        <f t="shared" ref="H835:H898" si="27">2^G835</f>
        <v>3.3741279898277798</v>
      </c>
    </row>
    <row r="836" spans="1:8" x14ac:dyDescent="0.3">
      <c r="A836" s="1" t="s">
        <v>1360</v>
      </c>
      <c r="B836" s="6" t="s">
        <v>1</v>
      </c>
      <c r="D836" s="7">
        <v>1.760977</v>
      </c>
      <c r="E836" s="7">
        <v>5.3517815000000003E-2</v>
      </c>
      <c r="F836" s="7">
        <v>1.3678642E-2</v>
      </c>
      <c r="G836" s="7">
        <f t="shared" si="26"/>
        <v>1.760977</v>
      </c>
      <c r="H836" s="9">
        <f t="shared" si="27"/>
        <v>3.3892757062150647</v>
      </c>
    </row>
    <row r="837" spans="1:8" x14ac:dyDescent="0.3">
      <c r="A837" s="1" t="s">
        <v>1305</v>
      </c>
      <c r="B837" s="6" t="s">
        <v>1305</v>
      </c>
      <c r="D837" s="7">
        <v>1.7688196</v>
      </c>
      <c r="E837" s="7">
        <v>2.9269046999999999E-2</v>
      </c>
      <c r="F837" s="7">
        <v>7.4485265999999998E-3</v>
      </c>
      <c r="G837" s="7">
        <f t="shared" si="26"/>
        <v>1.7688196</v>
      </c>
      <c r="H837" s="9">
        <f t="shared" si="27"/>
        <v>3.4077502357834404</v>
      </c>
    </row>
    <row r="838" spans="1:8" x14ac:dyDescent="0.3">
      <c r="A838" s="1" t="s">
        <v>1408</v>
      </c>
      <c r="B838" s="6" t="s">
        <v>1409</v>
      </c>
      <c r="D838" s="7">
        <v>1.770464</v>
      </c>
      <c r="E838" s="7">
        <v>2.9423304000000001E-2</v>
      </c>
      <c r="F838" s="7">
        <v>7.480825E-3</v>
      </c>
      <c r="G838" s="7">
        <f t="shared" si="26"/>
        <v>1.770464</v>
      </c>
      <c r="H838" s="9">
        <f t="shared" si="27"/>
        <v>3.411636642213872</v>
      </c>
    </row>
    <row r="839" spans="1:8" ht="43.2" x14ac:dyDescent="0.3">
      <c r="A839" s="1" t="s">
        <v>1299</v>
      </c>
      <c r="B839" s="6" t="s">
        <v>1300</v>
      </c>
      <c r="C839" s="2" t="s">
        <v>1301</v>
      </c>
      <c r="D839" s="7">
        <v>1.7863688</v>
      </c>
      <c r="E839" s="7">
        <v>9.3670950000000003E-2</v>
      </c>
      <c r="F839" s="7">
        <v>2.3593915999999999E-2</v>
      </c>
      <c r="G839" s="7">
        <f t="shared" si="26"/>
        <v>1.7863688</v>
      </c>
      <c r="H839" s="9">
        <f t="shared" si="27"/>
        <v>3.4494558610193011</v>
      </c>
    </row>
    <row r="840" spans="1:8" ht="28.8" x14ac:dyDescent="0.3">
      <c r="A840" s="1" t="s">
        <v>1385</v>
      </c>
      <c r="B840" s="6" t="s">
        <v>23</v>
      </c>
      <c r="D840" s="7">
        <v>1.818381</v>
      </c>
      <c r="E840" s="7">
        <v>1.1246297000000001E-2</v>
      </c>
      <c r="F840" s="7">
        <v>2.7841138999999998E-3</v>
      </c>
      <c r="G840" s="7">
        <f t="shared" si="26"/>
        <v>1.818381</v>
      </c>
      <c r="H840" s="9">
        <f t="shared" si="27"/>
        <v>3.526851911714644</v>
      </c>
    </row>
    <row r="841" spans="1:8" x14ac:dyDescent="0.3">
      <c r="A841" s="1" t="s">
        <v>1377</v>
      </c>
      <c r="B841" s="6" t="s">
        <v>1</v>
      </c>
      <c r="D841" s="7">
        <v>1.8188242999999999</v>
      </c>
      <c r="E841" s="7">
        <v>3.2077543E-2</v>
      </c>
      <c r="F841" s="7">
        <v>7.9387659999999999E-3</v>
      </c>
      <c r="G841" s="7">
        <f t="shared" si="26"/>
        <v>1.8188242999999999</v>
      </c>
      <c r="H841" s="9">
        <f t="shared" si="27"/>
        <v>3.5279357815801369</v>
      </c>
    </row>
    <row r="842" spans="1:8" ht="28.8" x14ac:dyDescent="0.3">
      <c r="A842" s="1" t="s">
        <v>1391</v>
      </c>
      <c r="B842" s="6" t="s">
        <v>27</v>
      </c>
      <c r="D842" s="7">
        <v>1.8221617999999999</v>
      </c>
      <c r="E842" s="7">
        <v>0.16702610000000001</v>
      </c>
      <c r="F842" s="7">
        <v>4.1205525E-2</v>
      </c>
      <c r="G842" s="7">
        <f t="shared" si="26"/>
        <v>1.8221617999999999</v>
      </c>
      <c r="H842" s="9">
        <f t="shared" si="27"/>
        <v>3.5361066806735422</v>
      </c>
    </row>
    <row r="843" spans="1:8" ht="43.2" x14ac:dyDescent="0.3">
      <c r="A843" s="1" t="s">
        <v>1389</v>
      </c>
      <c r="B843" s="6" t="s">
        <v>1390</v>
      </c>
      <c r="D843" s="7">
        <v>1.8264929999999999</v>
      </c>
      <c r="E843" s="7">
        <v>0.12171125000000001</v>
      </c>
      <c r="F843" s="7">
        <v>2.9974830000000001E-2</v>
      </c>
      <c r="G843" s="7">
        <f t="shared" si="26"/>
        <v>1.8264929999999999</v>
      </c>
      <c r="H843" s="9">
        <f t="shared" si="27"/>
        <v>3.5467385867631327</v>
      </c>
    </row>
    <row r="844" spans="1:8" x14ac:dyDescent="0.3">
      <c r="A844" s="1" t="s">
        <v>1381</v>
      </c>
      <c r="B844" s="6" t="s">
        <v>1</v>
      </c>
      <c r="D844" s="7">
        <v>1.8322906000000001</v>
      </c>
      <c r="E844" s="7">
        <v>0.14496046000000001</v>
      </c>
      <c r="F844" s="7">
        <v>3.5576884000000003E-2</v>
      </c>
      <c r="G844" s="7">
        <f t="shared" si="26"/>
        <v>1.8322906000000001</v>
      </c>
      <c r="H844" s="9">
        <f t="shared" si="27"/>
        <v>3.5610201519727074</v>
      </c>
    </row>
    <row r="845" spans="1:8" x14ac:dyDescent="0.3">
      <c r="A845" s="1" t="s">
        <v>1416</v>
      </c>
      <c r="B845" s="6" t="s">
        <v>1</v>
      </c>
      <c r="D845" s="7">
        <v>1.8365536</v>
      </c>
      <c r="E845" s="7">
        <v>1.1881703E-2</v>
      </c>
      <c r="F845" s="7">
        <v>2.9123071999999999E-3</v>
      </c>
      <c r="G845" s="7">
        <f t="shared" si="26"/>
        <v>1.8365536</v>
      </c>
      <c r="H845" s="9">
        <f t="shared" si="27"/>
        <v>3.5715581236865668</v>
      </c>
    </row>
    <row r="846" spans="1:8" x14ac:dyDescent="0.3">
      <c r="A846" s="1" t="s">
        <v>1417</v>
      </c>
      <c r="B846" s="6" t="s">
        <v>1</v>
      </c>
      <c r="D846" s="7">
        <v>1.8509817</v>
      </c>
      <c r="E846" s="7">
        <v>1.7742727E-2</v>
      </c>
      <c r="F846" s="7">
        <v>4.3149594999999999E-3</v>
      </c>
      <c r="G846" s="7">
        <f t="shared" si="26"/>
        <v>1.8509817</v>
      </c>
      <c r="H846" s="9">
        <f t="shared" si="27"/>
        <v>3.607455754129314</v>
      </c>
    </row>
    <row r="847" spans="1:8" ht="28.8" x14ac:dyDescent="0.3">
      <c r="A847" s="1" t="s">
        <v>1419</v>
      </c>
      <c r="B847" s="6" t="s">
        <v>27</v>
      </c>
      <c r="D847" s="7">
        <v>1.8771808000000001</v>
      </c>
      <c r="E847" s="7">
        <v>0.15361768000000001</v>
      </c>
      <c r="F847" s="7">
        <v>3.6797320000000001E-2</v>
      </c>
      <c r="G847" s="7">
        <f t="shared" si="26"/>
        <v>1.8771808000000001</v>
      </c>
      <c r="H847" s="9">
        <f t="shared" si="27"/>
        <v>3.6735649952339822</v>
      </c>
    </row>
    <row r="848" spans="1:8" ht="28.8" x14ac:dyDescent="0.3">
      <c r="A848" s="1" t="s">
        <v>1420</v>
      </c>
      <c r="B848" s="6" t="s">
        <v>34</v>
      </c>
      <c r="D848" s="7">
        <v>1.8775345999999999</v>
      </c>
      <c r="E848" s="7">
        <v>7.2356450000000003E-2</v>
      </c>
      <c r="F848" s="7">
        <v>1.7343906999999999E-2</v>
      </c>
      <c r="G848" s="7">
        <f t="shared" si="26"/>
        <v>1.8775345999999999</v>
      </c>
      <c r="H848" s="9">
        <f t="shared" si="27"/>
        <v>3.6744659941552142</v>
      </c>
    </row>
    <row r="849" spans="1:8" ht="28.8" x14ac:dyDescent="0.3">
      <c r="A849" s="1" t="s">
        <v>1421</v>
      </c>
      <c r="B849" s="6" t="s">
        <v>1422</v>
      </c>
      <c r="D849" s="7">
        <v>1.8781224000000001</v>
      </c>
      <c r="E849" s="7">
        <v>0.10891149999999999</v>
      </c>
      <c r="F849" s="7">
        <v>2.6089859999999999E-2</v>
      </c>
      <c r="G849" s="7">
        <f t="shared" si="26"/>
        <v>1.8781224000000001</v>
      </c>
      <c r="H849" s="9">
        <f t="shared" si="27"/>
        <v>3.6759633938869904</v>
      </c>
    </row>
    <row r="850" spans="1:8" ht="28.8" x14ac:dyDescent="0.3">
      <c r="A850" s="1" t="s">
        <v>1423</v>
      </c>
      <c r="B850" s="6" t="s">
        <v>27</v>
      </c>
      <c r="D850" s="7">
        <v>1.8919632</v>
      </c>
      <c r="E850" s="7">
        <v>4.3888863E-2</v>
      </c>
      <c r="F850" s="7">
        <v>1.0441618E-2</v>
      </c>
      <c r="G850" s="7">
        <f t="shared" si="26"/>
        <v>1.8919632</v>
      </c>
      <c r="H850" s="9">
        <f t="shared" si="27"/>
        <v>3.7113992349880149</v>
      </c>
    </row>
    <row r="851" spans="1:8" ht="28.8" x14ac:dyDescent="0.3">
      <c r="A851" s="1" t="s">
        <v>1379</v>
      </c>
      <c r="B851" s="6" t="s">
        <v>27</v>
      </c>
      <c r="D851" s="7">
        <v>1.8949298999999999</v>
      </c>
      <c r="E851" s="7">
        <v>0.14516564000000001</v>
      </c>
      <c r="F851" s="7">
        <v>3.4451768000000001E-2</v>
      </c>
      <c r="G851" s="7">
        <f t="shared" si="26"/>
        <v>1.8949298999999999</v>
      </c>
      <c r="H851" s="9">
        <f t="shared" si="27"/>
        <v>3.7190390593775096</v>
      </c>
    </row>
    <row r="852" spans="1:8" x14ac:dyDescent="0.3">
      <c r="A852" s="1" t="s">
        <v>1372</v>
      </c>
      <c r="B852" s="6" t="s">
        <v>1</v>
      </c>
      <c r="D852" s="7">
        <v>1.9131639</v>
      </c>
      <c r="E852" s="7">
        <v>4.6327225999999999E-2</v>
      </c>
      <c r="F852" s="7">
        <v>1.0899506E-2</v>
      </c>
      <c r="G852" s="7">
        <f t="shared" si="26"/>
        <v>1.9131639</v>
      </c>
      <c r="H852" s="9">
        <f t="shared" si="27"/>
        <v>3.7663417159768655</v>
      </c>
    </row>
    <row r="853" spans="1:8" ht="28.8" x14ac:dyDescent="0.3">
      <c r="A853" s="1" t="s">
        <v>1424</v>
      </c>
      <c r="B853" s="6" t="s">
        <v>1425</v>
      </c>
      <c r="D853" s="7">
        <v>1.9232910000000001</v>
      </c>
      <c r="E853" s="7">
        <v>6.1873262999999996E-3</v>
      </c>
      <c r="F853" s="7">
        <v>1.4481794999999999E-3</v>
      </c>
      <c r="G853" s="7">
        <f t="shared" si="26"/>
        <v>1.9232910000000001</v>
      </c>
      <c r="H853" s="9">
        <f t="shared" si="27"/>
        <v>3.7928728279229023</v>
      </c>
    </row>
    <row r="854" spans="1:8" ht="28.8" x14ac:dyDescent="0.3">
      <c r="A854" s="1" t="s">
        <v>1326</v>
      </c>
      <c r="B854" s="6" t="s">
        <v>159</v>
      </c>
      <c r="D854" s="7">
        <v>1.9492407</v>
      </c>
      <c r="E854" s="7">
        <v>7.5280589999999994E-2</v>
      </c>
      <c r="F854" s="7">
        <v>1.7381000000000001E-2</v>
      </c>
      <c r="G854" s="7">
        <f t="shared" si="26"/>
        <v>1.9492407</v>
      </c>
      <c r="H854" s="9">
        <f t="shared" si="27"/>
        <v>3.8617123358619345</v>
      </c>
    </row>
    <row r="855" spans="1:8" x14ac:dyDescent="0.3">
      <c r="A855" s="1" t="s">
        <v>1418</v>
      </c>
      <c r="B855" s="6" t="s">
        <v>1418</v>
      </c>
      <c r="D855" s="7">
        <v>1.9608745999999999</v>
      </c>
      <c r="E855" s="7">
        <v>7.8784350000000003E-2</v>
      </c>
      <c r="F855" s="7">
        <v>1.8081665E-2</v>
      </c>
      <c r="G855" s="7">
        <f t="shared" si="26"/>
        <v>1.9608745999999999</v>
      </c>
      <c r="H855" s="9">
        <f t="shared" si="27"/>
        <v>3.892979101627378</v>
      </c>
    </row>
    <row r="856" spans="1:8" x14ac:dyDescent="0.3">
      <c r="A856" s="1" t="s">
        <v>1426</v>
      </c>
      <c r="B856" s="6" t="s">
        <v>1427</v>
      </c>
      <c r="D856" s="7">
        <v>1.9789924999999999</v>
      </c>
      <c r="E856" s="7">
        <v>4.9067024000000001E-2</v>
      </c>
      <c r="F856" s="7">
        <v>1.1160052E-2</v>
      </c>
      <c r="G856" s="7">
        <f t="shared" si="26"/>
        <v>1.9789924999999999</v>
      </c>
      <c r="H856" s="9">
        <f t="shared" si="27"/>
        <v>3.9421768538884265</v>
      </c>
    </row>
    <row r="857" spans="1:8" x14ac:dyDescent="0.3">
      <c r="A857" s="1" t="s">
        <v>1412</v>
      </c>
      <c r="B857" s="6" t="s">
        <v>281</v>
      </c>
      <c r="D857" s="7">
        <v>1.9808517000000001</v>
      </c>
      <c r="E857" s="7">
        <v>0.11717936399999999</v>
      </c>
      <c r="F857" s="7">
        <v>2.6614064E-2</v>
      </c>
      <c r="G857" s="7">
        <f t="shared" si="26"/>
        <v>1.9808517000000001</v>
      </c>
      <c r="H857" s="9">
        <f t="shared" si="27"/>
        <v>3.9472604090797865</v>
      </c>
    </row>
    <row r="858" spans="1:8" x14ac:dyDescent="0.3">
      <c r="A858" s="1" t="s">
        <v>1428</v>
      </c>
      <c r="B858" s="6" t="s">
        <v>1428</v>
      </c>
      <c r="D858" s="7">
        <v>1.9891004999999999</v>
      </c>
      <c r="E858" s="7">
        <v>8.8473399999999994E-2</v>
      </c>
      <c r="F858" s="7">
        <v>2.0016031E-2</v>
      </c>
      <c r="G858" s="7">
        <f t="shared" si="26"/>
        <v>1.9891004999999999</v>
      </c>
      <c r="H858" s="9">
        <f t="shared" si="27"/>
        <v>3.9698940370574745</v>
      </c>
    </row>
    <row r="859" spans="1:8" ht="28.8" x14ac:dyDescent="0.3">
      <c r="A859" s="1" t="s">
        <v>1354</v>
      </c>
      <c r="B859" s="6" t="s">
        <v>27</v>
      </c>
      <c r="D859" s="7">
        <v>1.9928756000000001</v>
      </c>
      <c r="E859" s="7">
        <v>7.1042480000000005E-2</v>
      </c>
      <c r="F859" s="7">
        <v>1.6043941999999999E-2</v>
      </c>
      <c r="G859" s="7">
        <f t="shared" si="26"/>
        <v>1.9928756000000001</v>
      </c>
      <c r="H859" s="9">
        <f t="shared" si="27"/>
        <v>3.9802956615017759</v>
      </c>
    </row>
    <row r="860" spans="1:8" ht="28.8" x14ac:dyDescent="0.3">
      <c r="A860" s="1" t="s">
        <v>1429</v>
      </c>
      <c r="B860" s="6" t="s">
        <v>1430</v>
      </c>
      <c r="C860" s="2" t="s">
        <v>1431</v>
      </c>
      <c r="D860" s="7">
        <v>2.0064316</v>
      </c>
      <c r="E860" s="7">
        <v>0.106078565</v>
      </c>
      <c r="F860" s="7">
        <v>2.3788452000000002E-2</v>
      </c>
      <c r="G860" s="7">
        <f t="shared" si="26"/>
        <v>2.0064316</v>
      </c>
      <c r="H860" s="9">
        <f t="shared" si="27"/>
        <v>4.0178719890961707</v>
      </c>
    </row>
    <row r="861" spans="1:8" ht="28.8" x14ac:dyDescent="0.3">
      <c r="A861" s="1" t="s">
        <v>1392</v>
      </c>
      <c r="B861" s="6" t="s">
        <v>1393</v>
      </c>
      <c r="C861" s="2" t="s">
        <v>1394</v>
      </c>
      <c r="D861" s="7">
        <v>2.0810127</v>
      </c>
      <c r="E861" s="7">
        <v>5.8177319999999998E-2</v>
      </c>
      <c r="F861" s="7">
        <v>1.25830965E-2</v>
      </c>
      <c r="G861" s="7">
        <f t="shared" si="26"/>
        <v>2.0810127</v>
      </c>
      <c r="H861" s="9">
        <f t="shared" si="27"/>
        <v>4.231041100034231</v>
      </c>
    </row>
    <row r="862" spans="1:8" ht="28.8" x14ac:dyDescent="0.3">
      <c r="A862" s="1" t="s">
        <v>1434</v>
      </c>
      <c r="B862" s="6" t="s">
        <v>705</v>
      </c>
      <c r="D862" s="7">
        <v>2.1195168</v>
      </c>
      <c r="E862" s="7">
        <v>8.7481680000000006E-3</v>
      </c>
      <c r="F862" s="7">
        <v>1.8579932999999999E-3</v>
      </c>
      <c r="G862" s="7">
        <f t="shared" si="26"/>
        <v>2.1195168</v>
      </c>
      <c r="H862" s="9">
        <f t="shared" si="27"/>
        <v>4.3454837790351517</v>
      </c>
    </row>
    <row r="863" spans="1:8" ht="43.2" x14ac:dyDescent="0.3">
      <c r="A863" s="1" t="s">
        <v>1299</v>
      </c>
      <c r="B863" s="6" t="s">
        <v>1300</v>
      </c>
      <c r="C863" s="2" t="s">
        <v>1301</v>
      </c>
      <c r="D863" s="7">
        <v>2.1525750000000001</v>
      </c>
      <c r="E863" s="7">
        <v>0.12072964999999999</v>
      </c>
      <c r="F863" s="7">
        <v>2.5234414E-2</v>
      </c>
      <c r="G863" s="7">
        <f t="shared" si="26"/>
        <v>2.1525750000000001</v>
      </c>
      <c r="H863" s="9">
        <f t="shared" si="27"/>
        <v>4.4462066399959195</v>
      </c>
    </row>
    <row r="864" spans="1:8" x14ac:dyDescent="0.3">
      <c r="A864" s="1" t="s">
        <v>1404</v>
      </c>
      <c r="B864" s="6" t="s">
        <v>1</v>
      </c>
      <c r="D864" s="7">
        <v>2.1861353000000001</v>
      </c>
      <c r="E864" s="7">
        <v>6.6312335E-2</v>
      </c>
      <c r="F864" s="7">
        <v>1.3652614E-2</v>
      </c>
      <c r="G864" s="7">
        <f t="shared" si="26"/>
        <v>2.1861353000000001</v>
      </c>
      <c r="H864" s="9">
        <f t="shared" si="27"/>
        <v>4.5508476827774365</v>
      </c>
    </row>
    <row r="865" spans="1:8" x14ac:dyDescent="0.3">
      <c r="A865" s="1" t="s">
        <v>1413</v>
      </c>
      <c r="B865" s="6" t="s">
        <v>1414</v>
      </c>
      <c r="C865" s="2" t="s">
        <v>1415</v>
      </c>
      <c r="D865" s="7">
        <v>2.2245324000000002</v>
      </c>
      <c r="E865" s="7">
        <v>3.6006219999999999E-2</v>
      </c>
      <c r="F865" s="7">
        <v>7.2859298000000003E-3</v>
      </c>
      <c r="G865" s="7">
        <f t="shared" si="26"/>
        <v>2.2245324000000002</v>
      </c>
      <c r="H865" s="9">
        <f t="shared" si="27"/>
        <v>4.6735939639228858</v>
      </c>
    </row>
    <row r="866" spans="1:8" ht="28.8" x14ac:dyDescent="0.3">
      <c r="A866" s="1" t="s">
        <v>1405</v>
      </c>
      <c r="B866" s="6" t="s">
        <v>1406</v>
      </c>
      <c r="C866" s="2" t="s">
        <v>1407</v>
      </c>
      <c r="D866" s="7">
        <v>2.228459</v>
      </c>
      <c r="E866" s="7">
        <v>0.16147334999999999</v>
      </c>
      <c r="F866" s="7">
        <v>3.2589804E-2</v>
      </c>
      <c r="G866" s="7">
        <f t="shared" si="26"/>
        <v>2.228459</v>
      </c>
      <c r="H866" s="9">
        <f t="shared" si="27"/>
        <v>4.6863314654257904</v>
      </c>
    </row>
    <row r="867" spans="1:8" x14ac:dyDescent="0.3">
      <c r="A867" s="1" t="s">
        <v>1441</v>
      </c>
      <c r="B867" s="6" t="s">
        <v>281</v>
      </c>
      <c r="D867" s="7">
        <v>2.2335973</v>
      </c>
      <c r="E867" s="7">
        <v>9.4539425999999996E-2</v>
      </c>
      <c r="F867" s="7">
        <v>1.9047746000000001E-2</v>
      </c>
      <c r="G867" s="7">
        <f t="shared" si="26"/>
        <v>2.2335973</v>
      </c>
      <c r="H867" s="9">
        <f t="shared" si="27"/>
        <v>4.7030520532726365</v>
      </c>
    </row>
    <row r="868" spans="1:8" ht="28.8" x14ac:dyDescent="0.3">
      <c r="A868" s="1" t="s">
        <v>1432</v>
      </c>
      <c r="B868" s="6" t="s">
        <v>27</v>
      </c>
      <c r="D868" s="7">
        <v>2.2394270000000001</v>
      </c>
      <c r="E868" s="7">
        <v>0.24000287000000001</v>
      </c>
      <c r="F868" s="7">
        <v>4.8152109999999998E-2</v>
      </c>
      <c r="G868" s="7">
        <f t="shared" si="26"/>
        <v>2.2394270000000001</v>
      </c>
      <c r="H868" s="9">
        <f t="shared" si="27"/>
        <v>4.7220947830908333</v>
      </c>
    </row>
    <row r="869" spans="1:8" ht="28.8" x14ac:dyDescent="0.3">
      <c r="A869" s="1" t="s">
        <v>1437</v>
      </c>
      <c r="B869" s="6" t="s">
        <v>27</v>
      </c>
      <c r="D869" s="7">
        <v>2.3018084000000001</v>
      </c>
      <c r="E869" s="7">
        <v>3.5233922000000001E-2</v>
      </c>
      <c r="F869" s="7">
        <v>6.8903295000000003E-3</v>
      </c>
      <c r="G869" s="7">
        <f t="shared" si="26"/>
        <v>2.3018084000000001</v>
      </c>
      <c r="H869" s="9">
        <f t="shared" si="27"/>
        <v>4.9307544196685162</v>
      </c>
    </row>
    <row r="870" spans="1:8" ht="28.8" x14ac:dyDescent="0.3">
      <c r="A870" s="1" t="s">
        <v>1099</v>
      </c>
      <c r="B870" s="6" t="s">
        <v>1100</v>
      </c>
      <c r="D870" s="7">
        <v>2.3104095</v>
      </c>
      <c r="E870" s="7">
        <v>0.21630437999999999</v>
      </c>
      <c r="F870" s="7">
        <v>4.2083148000000001E-2</v>
      </c>
      <c r="G870" s="7">
        <f t="shared" si="26"/>
        <v>2.3104095</v>
      </c>
      <c r="H870" s="9">
        <f t="shared" si="27"/>
        <v>4.960238532765791</v>
      </c>
    </row>
    <row r="871" spans="1:8" ht="28.8" x14ac:dyDescent="0.3">
      <c r="A871" s="1" t="s">
        <v>1445</v>
      </c>
      <c r="B871" s="6" t="s">
        <v>222</v>
      </c>
      <c r="D871" s="7">
        <v>2.3317796999999998</v>
      </c>
      <c r="E871" s="7">
        <v>0.19369781</v>
      </c>
      <c r="F871" s="7">
        <v>3.7351117000000003E-2</v>
      </c>
      <c r="G871" s="7">
        <f t="shared" si="26"/>
        <v>2.3317796999999998</v>
      </c>
      <c r="H871" s="9">
        <f t="shared" si="27"/>
        <v>5.0342599022059948</v>
      </c>
    </row>
    <row r="872" spans="1:8" ht="28.8" x14ac:dyDescent="0.3">
      <c r="A872" s="1" t="s">
        <v>1442</v>
      </c>
      <c r="B872" s="6" t="s">
        <v>27</v>
      </c>
      <c r="D872" s="7">
        <v>2.3393280000000001</v>
      </c>
      <c r="E872" s="7">
        <v>6.1395145999999998E-2</v>
      </c>
      <c r="F872" s="7">
        <v>1.1812945E-2</v>
      </c>
      <c r="G872" s="7">
        <f t="shared" si="26"/>
        <v>2.3393280000000001</v>
      </c>
      <c r="H872" s="9">
        <f t="shared" si="27"/>
        <v>5.0606685931538724</v>
      </c>
    </row>
    <row r="873" spans="1:8" ht="43.2" x14ac:dyDescent="0.3">
      <c r="A873" s="1" t="s">
        <v>1446</v>
      </c>
      <c r="B873" s="6" t="s">
        <v>1447</v>
      </c>
      <c r="C873" s="2" t="s">
        <v>1448</v>
      </c>
      <c r="D873" s="7">
        <v>2.3588003999999998</v>
      </c>
      <c r="E873" s="7">
        <v>8.1027484999999996E-2</v>
      </c>
      <c r="F873" s="7">
        <v>1.5460405999999999E-2</v>
      </c>
      <c r="G873" s="7">
        <f t="shared" si="26"/>
        <v>2.3588003999999998</v>
      </c>
      <c r="H873" s="9">
        <f t="shared" si="27"/>
        <v>5.1294366932200992</v>
      </c>
    </row>
    <row r="874" spans="1:8" ht="28.8" x14ac:dyDescent="0.3">
      <c r="A874" s="1" t="s">
        <v>1452</v>
      </c>
      <c r="B874" s="6" t="s">
        <v>27</v>
      </c>
      <c r="D874" s="7">
        <v>2.3832949999999999</v>
      </c>
      <c r="E874" s="7">
        <v>0.21194740000000001</v>
      </c>
      <c r="F874" s="7">
        <v>3.9980106000000001E-2</v>
      </c>
      <c r="G874" s="7">
        <f t="shared" si="26"/>
        <v>2.3832949999999999</v>
      </c>
      <c r="H874" s="9">
        <f t="shared" si="27"/>
        <v>5.2172696510168413</v>
      </c>
    </row>
    <row r="875" spans="1:8" x14ac:dyDescent="0.3">
      <c r="A875" s="1" t="s">
        <v>1453</v>
      </c>
      <c r="B875" s="6" t="s">
        <v>1454</v>
      </c>
      <c r="D875" s="7">
        <v>2.3883207</v>
      </c>
      <c r="E875" s="7">
        <v>0.24779346999999999</v>
      </c>
      <c r="F875" s="7">
        <v>4.6621363999999998E-2</v>
      </c>
      <c r="G875" s="7">
        <f t="shared" si="26"/>
        <v>2.3883207</v>
      </c>
      <c r="H875" s="9">
        <f t="shared" si="27"/>
        <v>5.2354759624745792</v>
      </c>
    </row>
    <row r="876" spans="1:8" x14ac:dyDescent="0.3">
      <c r="A876" s="1" t="s">
        <v>1455</v>
      </c>
      <c r="B876" s="6" t="s">
        <v>1</v>
      </c>
      <c r="D876" s="7">
        <v>2.3910955999999999</v>
      </c>
      <c r="E876" s="7">
        <v>0.24026534999999999</v>
      </c>
      <c r="F876" s="7">
        <v>4.5157521999999999E-2</v>
      </c>
      <c r="G876" s="7">
        <f t="shared" si="26"/>
        <v>2.3910955999999999</v>
      </c>
      <c r="H876" s="9">
        <f t="shared" si="27"/>
        <v>5.2455556414112152</v>
      </c>
    </row>
    <row r="877" spans="1:8" x14ac:dyDescent="0.3">
      <c r="A877" s="1" t="s">
        <v>1443</v>
      </c>
      <c r="B877" s="6" t="s">
        <v>1444</v>
      </c>
      <c r="D877" s="7">
        <v>2.4031348000000001</v>
      </c>
      <c r="E877" s="7">
        <v>0.10677061</v>
      </c>
      <c r="F877" s="7">
        <v>1.9993825E-2</v>
      </c>
      <c r="G877" s="7">
        <f t="shared" si="26"/>
        <v>2.4031348000000001</v>
      </c>
      <c r="H877" s="9">
        <f t="shared" si="27"/>
        <v>5.2895126296526485</v>
      </c>
    </row>
    <row r="878" spans="1:8" x14ac:dyDescent="0.3">
      <c r="A878" s="1" t="s">
        <v>1433</v>
      </c>
      <c r="B878" s="6" t="s">
        <v>1400</v>
      </c>
      <c r="C878" s="2" t="s">
        <v>1401</v>
      </c>
      <c r="D878" s="7">
        <v>2.4063422999999999</v>
      </c>
      <c r="E878" s="7">
        <v>1.7356072E-2</v>
      </c>
      <c r="F878" s="7">
        <v>3.2467988999999998E-3</v>
      </c>
      <c r="G878" s="7">
        <f t="shared" si="26"/>
        <v>2.4063422999999999</v>
      </c>
      <c r="H878" s="9">
        <f t="shared" si="27"/>
        <v>5.3012857247164922</v>
      </c>
    </row>
    <row r="879" spans="1:8" x14ac:dyDescent="0.3">
      <c r="A879" s="1" t="s">
        <v>1438</v>
      </c>
      <c r="B879" s="6" t="s">
        <v>1</v>
      </c>
      <c r="D879" s="7">
        <v>2.4116697</v>
      </c>
      <c r="E879" s="7">
        <v>7.7048649999999996E-2</v>
      </c>
      <c r="F879" s="7">
        <v>1.4379324000000001E-2</v>
      </c>
      <c r="G879" s="7">
        <f t="shared" si="26"/>
        <v>2.4116697</v>
      </c>
      <c r="H879" s="9">
        <f t="shared" si="27"/>
        <v>5.3208978238539331</v>
      </c>
    </row>
    <row r="880" spans="1:8" x14ac:dyDescent="0.3">
      <c r="A880" s="1" t="s">
        <v>1439</v>
      </c>
      <c r="B880" s="6" t="s">
        <v>1</v>
      </c>
      <c r="D880" s="7">
        <v>2.4300760000000001</v>
      </c>
      <c r="E880" s="7">
        <v>0.17737280999999999</v>
      </c>
      <c r="F880" s="7">
        <v>3.2828207999999998E-2</v>
      </c>
      <c r="G880" s="7">
        <f t="shared" si="26"/>
        <v>2.4300760000000001</v>
      </c>
      <c r="H880" s="9">
        <f t="shared" si="27"/>
        <v>5.3892181996115287</v>
      </c>
    </row>
    <row r="881" spans="1:8" x14ac:dyDescent="0.3">
      <c r="A881" s="1" t="s">
        <v>1435</v>
      </c>
      <c r="B881" s="6" t="s">
        <v>1</v>
      </c>
      <c r="D881" s="7">
        <v>2.4623175000000002</v>
      </c>
      <c r="E881" s="7">
        <v>0.24656801</v>
      </c>
      <c r="F881" s="7">
        <v>4.5002180000000003E-2</v>
      </c>
      <c r="G881" s="7">
        <f t="shared" si="26"/>
        <v>2.4623175000000002</v>
      </c>
      <c r="H881" s="9">
        <f t="shared" si="27"/>
        <v>5.5110128840018335</v>
      </c>
    </row>
    <row r="882" spans="1:8" ht="72" x14ac:dyDescent="0.3">
      <c r="A882" s="1" t="s">
        <v>1461</v>
      </c>
      <c r="B882" s="6" t="s">
        <v>736</v>
      </c>
      <c r="D882" s="7">
        <v>2.4693494</v>
      </c>
      <c r="E882" s="7">
        <v>9.6264585999999999E-2</v>
      </c>
      <c r="F882" s="7">
        <v>1.7544425999999998E-2</v>
      </c>
      <c r="G882" s="7">
        <f t="shared" si="26"/>
        <v>2.4693494</v>
      </c>
      <c r="H882" s="9">
        <f t="shared" si="27"/>
        <v>5.5379399112462027</v>
      </c>
    </row>
    <row r="883" spans="1:8" ht="28.8" x14ac:dyDescent="0.3">
      <c r="A883" s="1" t="s">
        <v>1462</v>
      </c>
      <c r="B883" s="6" t="s">
        <v>27</v>
      </c>
      <c r="D883" s="7">
        <v>2.5165099999999998</v>
      </c>
      <c r="E883" s="7">
        <v>0.12428195</v>
      </c>
      <c r="F883" s="7">
        <v>2.2222764999999998E-2</v>
      </c>
      <c r="G883" s="7">
        <f t="shared" si="26"/>
        <v>2.5165099999999998</v>
      </c>
      <c r="H883" s="9">
        <f t="shared" si="27"/>
        <v>5.7219623306129384</v>
      </c>
    </row>
    <row r="884" spans="1:8" x14ac:dyDescent="0.3">
      <c r="A884" s="1" t="s">
        <v>1457</v>
      </c>
      <c r="B884" s="6" t="s">
        <v>1458</v>
      </c>
      <c r="C884" s="2" t="s">
        <v>1459</v>
      </c>
      <c r="D884" s="7">
        <v>2.5423941999999999</v>
      </c>
      <c r="E884" s="7">
        <v>0.21247289</v>
      </c>
      <c r="F884" s="7">
        <v>3.7576903000000002E-2</v>
      </c>
      <c r="G884" s="7">
        <f t="shared" si="26"/>
        <v>2.5423941999999999</v>
      </c>
      <c r="H884" s="9">
        <f t="shared" si="27"/>
        <v>5.8255497437147161</v>
      </c>
    </row>
    <row r="885" spans="1:8" x14ac:dyDescent="0.3">
      <c r="A885" s="1" t="s">
        <v>1440</v>
      </c>
      <c r="B885" s="6" t="s">
        <v>1</v>
      </c>
      <c r="D885" s="7">
        <v>2.5642516999999998</v>
      </c>
      <c r="E885" s="7">
        <v>0.23592524000000001</v>
      </c>
      <c r="F885" s="7">
        <v>4.1358739999999998E-2</v>
      </c>
      <c r="G885" s="7">
        <f t="shared" si="26"/>
        <v>2.5642516999999998</v>
      </c>
      <c r="H885" s="9">
        <f t="shared" si="27"/>
        <v>5.9144815059634395</v>
      </c>
    </row>
    <row r="886" spans="1:8" ht="28.8" x14ac:dyDescent="0.3">
      <c r="A886" s="1" t="s">
        <v>1450</v>
      </c>
      <c r="B886" s="6" t="s">
        <v>1451</v>
      </c>
      <c r="D886" s="7">
        <v>2.569836</v>
      </c>
      <c r="E886" s="7">
        <v>4.1765839999999997E-3</v>
      </c>
      <c r="F886" s="7">
        <v>7.3161190000000005E-4</v>
      </c>
      <c r="G886" s="7">
        <f t="shared" si="26"/>
        <v>2.569836</v>
      </c>
      <c r="H886" s="9">
        <f t="shared" si="27"/>
        <v>5.9374193012587435</v>
      </c>
    </row>
    <row r="887" spans="1:8" x14ac:dyDescent="0.3">
      <c r="A887" s="1" t="s">
        <v>1410</v>
      </c>
      <c r="B887" s="6" t="s">
        <v>1411</v>
      </c>
      <c r="D887" s="7">
        <v>2.5798663999999998</v>
      </c>
      <c r="E887" s="7">
        <v>3.4612846000000003E-2</v>
      </c>
      <c r="F887" s="7">
        <v>6.0393779999999998E-3</v>
      </c>
      <c r="G887" s="7">
        <f t="shared" si="26"/>
        <v>2.5798663999999998</v>
      </c>
      <c r="H887" s="9">
        <f t="shared" si="27"/>
        <v>5.9788433013277062</v>
      </c>
    </row>
    <row r="888" spans="1:8" x14ac:dyDescent="0.3">
      <c r="A888" s="1" t="s">
        <v>1436</v>
      </c>
      <c r="B888" s="6" t="s">
        <v>1</v>
      </c>
      <c r="D888" s="7">
        <v>2.5907119999999999</v>
      </c>
      <c r="E888" s="7">
        <v>0.11164734</v>
      </c>
      <c r="F888" s="7">
        <v>1.9393669999999998E-2</v>
      </c>
      <c r="G888" s="7">
        <f t="shared" si="26"/>
        <v>2.5907119999999999</v>
      </c>
      <c r="H888" s="9">
        <f t="shared" si="27"/>
        <v>6.023959205280164</v>
      </c>
    </row>
    <row r="889" spans="1:8" x14ac:dyDescent="0.3">
      <c r="A889" s="1" t="s">
        <v>1476</v>
      </c>
      <c r="B889" s="6" t="s">
        <v>1477</v>
      </c>
      <c r="D889" s="7">
        <v>2.6113624999999998</v>
      </c>
      <c r="E889" s="7">
        <v>2.7667046000000001E-2</v>
      </c>
      <c r="F889" s="7">
        <v>4.7692778E-3</v>
      </c>
      <c r="G889" s="7">
        <f t="shared" si="26"/>
        <v>2.6113624999999998</v>
      </c>
      <c r="H889" s="9">
        <f t="shared" si="27"/>
        <v>6.1108052356473168</v>
      </c>
    </row>
    <row r="890" spans="1:8" x14ac:dyDescent="0.3">
      <c r="A890" s="1" t="s">
        <v>1449</v>
      </c>
      <c r="B890" s="6" t="s">
        <v>1</v>
      </c>
      <c r="D890" s="7">
        <v>2.6340892</v>
      </c>
      <c r="E890" s="7">
        <v>0.16173196000000001</v>
      </c>
      <c r="F890" s="7">
        <v>2.7622173E-2</v>
      </c>
      <c r="G890" s="7">
        <f t="shared" si="26"/>
        <v>2.6340892</v>
      </c>
      <c r="H890" s="9">
        <f t="shared" si="27"/>
        <v>6.2078306446090075</v>
      </c>
    </row>
    <row r="891" spans="1:8" x14ac:dyDescent="0.3">
      <c r="A891" s="1" t="s">
        <v>1486</v>
      </c>
      <c r="B891" s="6" t="s">
        <v>1</v>
      </c>
      <c r="D891" s="7">
        <v>2.6815251999999998</v>
      </c>
      <c r="E891" s="7">
        <v>0.20927377</v>
      </c>
      <c r="F891" s="7">
        <v>3.5096012000000003E-2</v>
      </c>
      <c r="G891" s="7">
        <f t="shared" si="26"/>
        <v>2.6815251999999998</v>
      </c>
      <c r="H891" s="9">
        <f t="shared" si="27"/>
        <v>6.4153376554368764</v>
      </c>
    </row>
    <row r="892" spans="1:8" x14ac:dyDescent="0.3">
      <c r="A892" s="1" t="s">
        <v>1361</v>
      </c>
      <c r="B892" s="6" t="s">
        <v>1</v>
      </c>
      <c r="D892" s="7">
        <v>2.6985793</v>
      </c>
      <c r="E892" s="7">
        <v>9.3335039999999994E-2</v>
      </c>
      <c r="F892" s="7">
        <v>1.5566396499999999E-2</v>
      </c>
      <c r="G892" s="7">
        <f t="shared" si="26"/>
        <v>2.6985793</v>
      </c>
      <c r="H892" s="9">
        <f t="shared" si="27"/>
        <v>6.4916233688467635</v>
      </c>
    </row>
    <row r="893" spans="1:8" x14ac:dyDescent="0.3">
      <c r="A893" s="1" t="s">
        <v>1460</v>
      </c>
      <c r="B893" s="6" t="s">
        <v>1460</v>
      </c>
      <c r="D893" s="7">
        <v>2.7017864999999999</v>
      </c>
      <c r="E893" s="7">
        <v>4.5439529999999999E-2</v>
      </c>
      <c r="F893" s="7">
        <v>7.5705503000000002E-3</v>
      </c>
      <c r="G893" s="7">
        <f t="shared" si="26"/>
        <v>2.7017864999999999</v>
      </c>
      <c r="H893" s="9">
        <f t="shared" si="27"/>
        <v>6.5060707004274976</v>
      </c>
    </row>
    <row r="894" spans="1:8" x14ac:dyDescent="0.3">
      <c r="A894" s="1" t="s">
        <v>1491</v>
      </c>
      <c r="B894" s="6" t="s">
        <v>1</v>
      </c>
      <c r="D894" s="7">
        <v>2.7241382999999999</v>
      </c>
      <c r="E894" s="7">
        <v>0.10226663</v>
      </c>
      <c r="F894" s="7">
        <v>1.6895380000000002E-2</v>
      </c>
      <c r="G894" s="7">
        <f t="shared" si="26"/>
        <v>2.7241382999999999</v>
      </c>
      <c r="H894" s="9">
        <f t="shared" si="27"/>
        <v>6.6076547138075679</v>
      </c>
    </row>
    <row r="895" spans="1:8" ht="28.8" x14ac:dyDescent="0.3">
      <c r="A895" s="1" t="s">
        <v>1492</v>
      </c>
      <c r="B895" s="6" t="s">
        <v>27</v>
      </c>
      <c r="D895" s="7">
        <v>2.7461486000000002</v>
      </c>
      <c r="E895" s="7">
        <v>8.0050014000000003E-2</v>
      </c>
      <c r="F895" s="7">
        <v>1.3120217E-2</v>
      </c>
      <c r="G895" s="7">
        <f t="shared" si="26"/>
        <v>2.7461486000000002</v>
      </c>
      <c r="H895" s="9">
        <f t="shared" si="27"/>
        <v>6.7092365025094738</v>
      </c>
    </row>
    <row r="896" spans="1:8" x14ac:dyDescent="0.3">
      <c r="A896" s="1" t="s">
        <v>1480</v>
      </c>
      <c r="B896" s="6" t="s">
        <v>1</v>
      </c>
      <c r="D896" s="7">
        <v>2.7773577999999999</v>
      </c>
      <c r="E896" s="7">
        <v>6.3742220000000002E-2</v>
      </c>
      <c r="F896" s="7">
        <v>1.0330524000000001E-2</v>
      </c>
      <c r="G896" s="7">
        <f t="shared" si="26"/>
        <v>2.7773577999999999</v>
      </c>
      <c r="H896" s="9">
        <f t="shared" si="27"/>
        <v>6.8559557596135727</v>
      </c>
    </row>
    <row r="897" spans="1:8" ht="28.8" x14ac:dyDescent="0.3">
      <c r="A897" s="1" t="s">
        <v>1472</v>
      </c>
      <c r="B897" s="6" t="s">
        <v>1473</v>
      </c>
      <c r="C897" s="2" t="s">
        <v>1474</v>
      </c>
      <c r="D897" s="7">
        <v>2.7811797</v>
      </c>
      <c r="E897" s="7">
        <v>0.15657183999999999</v>
      </c>
      <c r="F897" s="7">
        <v>2.5329140999999999E-2</v>
      </c>
      <c r="G897" s="7">
        <f t="shared" si="26"/>
        <v>2.7811797</v>
      </c>
      <c r="H897" s="9">
        <f t="shared" si="27"/>
        <v>6.874142219430091</v>
      </c>
    </row>
    <row r="898" spans="1:8" ht="43.2" x14ac:dyDescent="0.3">
      <c r="A898" s="1" t="s">
        <v>1478</v>
      </c>
      <c r="B898" s="6" t="s">
        <v>1479</v>
      </c>
      <c r="D898" s="7">
        <v>2.791922</v>
      </c>
      <c r="E898" s="7">
        <v>8.1746004999999997E-2</v>
      </c>
      <c r="F898" s="7">
        <v>1.3178511E-2</v>
      </c>
      <c r="G898" s="7">
        <f t="shared" si="26"/>
        <v>2.791922</v>
      </c>
      <c r="H898" s="9">
        <f t="shared" si="27"/>
        <v>6.9255180825752136</v>
      </c>
    </row>
    <row r="899" spans="1:8" ht="28.8" x14ac:dyDescent="0.3">
      <c r="A899" s="1" t="s">
        <v>1468</v>
      </c>
      <c r="B899" s="6" t="s">
        <v>1469</v>
      </c>
      <c r="D899" s="7">
        <v>2.7924842999999999</v>
      </c>
      <c r="E899" s="7">
        <v>5.9609130000000003E-2</v>
      </c>
      <c r="F899" s="7">
        <v>9.6084689999999997E-3</v>
      </c>
      <c r="G899" s="7">
        <f t="shared" ref="G899:G953" si="28">ABS(D899)</f>
        <v>2.7924842999999999</v>
      </c>
      <c r="H899" s="9">
        <f t="shared" ref="H899:H953" si="29">2^G899</f>
        <v>6.9282178754662285</v>
      </c>
    </row>
    <row r="900" spans="1:8" ht="28.8" x14ac:dyDescent="0.3">
      <c r="A900" s="1" t="s">
        <v>1475</v>
      </c>
      <c r="B900" s="6" t="s">
        <v>705</v>
      </c>
      <c r="D900" s="7">
        <v>2.7997958999999999</v>
      </c>
      <c r="E900" s="7">
        <v>0.17815912</v>
      </c>
      <c r="F900" s="7">
        <v>2.8625558999999998E-2</v>
      </c>
      <c r="G900" s="7">
        <f t="shared" si="28"/>
        <v>2.7997958999999999</v>
      </c>
      <c r="H900" s="9">
        <f t="shared" si="29"/>
        <v>6.9634193124242891</v>
      </c>
    </row>
    <row r="901" spans="1:8" x14ac:dyDescent="0.3">
      <c r="A901" s="1" t="s">
        <v>1493</v>
      </c>
      <c r="B901" s="6" t="s">
        <v>155</v>
      </c>
      <c r="D901" s="7">
        <v>2.8019780000000001</v>
      </c>
      <c r="E901" s="7">
        <v>0.25156086999999999</v>
      </c>
      <c r="F901" s="7">
        <v>4.0360923999999999E-2</v>
      </c>
      <c r="G901" s="7">
        <f t="shared" si="28"/>
        <v>2.8019780000000001</v>
      </c>
      <c r="H901" s="9">
        <f t="shared" si="29"/>
        <v>6.9739595679165722</v>
      </c>
    </row>
    <row r="902" spans="1:8" ht="28.8" x14ac:dyDescent="0.3">
      <c r="A902" s="1" t="s">
        <v>1471</v>
      </c>
      <c r="B902" s="6" t="s">
        <v>27</v>
      </c>
      <c r="D902" s="7">
        <v>2.8233147000000001</v>
      </c>
      <c r="E902" s="7">
        <v>0.12848651</v>
      </c>
      <c r="F902" s="7">
        <v>2.0479226E-2</v>
      </c>
      <c r="G902" s="7">
        <f t="shared" si="28"/>
        <v>2.8233147000000001</v>
      </c>
      <c r="H902" s="9">
        <f t="shared" si="29"/>
        <v>7.0778672336442217</v>
      </c>
    </row>
    <row r="903" spans="1:8" x14ac:dyDescent="0.3">
      <c r="A903" s="1" t="s">
        <v>1470</v>
      </c>
      <c r="B903" s="6" t="s">
        <v>1</v>
      </c>
      <c r="D903" s="7">
        <v>2.8384957000000002</v>
      </c>
      <c r="E903" s="7">
        <v>7.4370469999999994E-2</v>
      </c>
      <c r="F903" s="7">
        <v>1.1793094E-2</v>
      </c>
      <c r="G903" s="7">
        <f t="shared" si="28"/>
        <v>2.8384957000000002</v>
      </c>
      <c r="H903" s="9">
        <f t="shared" si="29"/>
        <v>7.1527385079828898</v>
      </c>
    </row>
    <row r="904" spans="1:8" x14ac:dyDescent="0.3">
      <c r="A904" s="1" t="s">
        <v>1484</v>
      </c>
      <c r="B904" s="6" t="s">
        <v>1</v>
      </c>
      <c r="D904" s="7">
        <v>2.8385627000000002</v>
      </c>
      <c r="E904" s="7">
        <v>8.6433410000000002E-2</v>
      </c>
      <c r="F904" s="7">
        <v>1.3705067E-2</v>
      </c>
      <c r="G904" s="7">
        <f t="shared" si="28"/>
        <v>2.8385627000000002</v>
      </c>
      <c r="H904" s="9">
        <f t="shared" si="29"/>
        <v>7.1530706950318717</v>
      </c>
    </row>
    <row r="905" spans="1:8" ht="28.8" x14ac:dyDescent="0.3">
      <c r="A905" s="1" t="s">
        <v>1463</v>
      </c>
      <c r="B905" s="6" t="s">
        <v>1464</v>
      </c>
      <c r="C905" s="2" t="s">
        <v>1465</v>
      </c>
      <c r="D905" s="7">
        <v>2.8665683</v>
      </c>
      <c r="E905" s="7">
        <v>4.8164070000000003E-2</v>
      </c>
      <c r="F905" s="7">
        <v>7.5632E-3</v>
      </c>
      <c r="G905" s="7">
        <f t="shared" si="28"/>
        <v>2.8665683</v>
      </c>
      <c r="H905" s="9">
        <f t="shared" si="29"/>
        <v>7.2932826167041922</v>
      </c>
    </row>
    <row r="906" spans="1:8" x14ac:dyDescent="0.3">
      <c r="A906" s="1" t="s">
        <v>1487</v>
      </c>
      <c r="B906" s="6" t="s">
        <v>1</v>
      </c>
      <c r="D906" s="7">
        <v>2.8697471999999999</v>
      </c>
      <c r="E906" s="7">
        <v>0.1974091</v>
      </c>
      <c r="F906" s="7">
        <v>3.0941863999999999E-2</v>
      </c>
      <c r="G906" s="7">
        <f t="shared" si="28"/>
        <v>2.8697471999999999</v>
      </c>
      <c r="H906" s="9">
        <f t="shared" si="29"/>
        <v>7.3093706860767877</v>
      </c>
    </row>
    <row r="907" spans="1:8" ht="28.8" x14ac:dyDescent="0.3">
      <c r="A907" s="1" t="s">
        <v>1496</v>
      </c>
      <c r="B907" s="6" t="s">
        <v>1497</v>
      </c>
      <c r="C907" s="2" t="s">
        <v>1498</v>
      </c>
      <c r="D907" s="7">
        <v>2.8789750000000001</v>
      </c>
      <c r="E907" s="7">
        <v>7.0726626000000001E-2</v>
      </c>
      <c r="F907" s="7">
        <v>1.1057744E-2</v>
      </c>
      <c r="G907" s="7">
        <f t="shared" si="28"/>
        <v>2.8789750000000001</v>
      </c>
      <c r="H907" s="9">
        <f t="shared" si="29"/>
        <v>7.3562728936133839</v>
      </c>
    </row>
    <row r="908" spans="1:8" x14ac:dyDescent="0.3">
      <c r="A908" s="1" t="s">
        <v>1483</v>
      </c>
      <c r="B908" s="6" t="s">
        <v>1483</v>
      </c>
      <c r="D908" s="7">
        <v>2.9627142000000002</v>
      </c>
      <c r="E908" s="7">
        <v>0.12236225000000001</v>
      </c>
      <c r="F908" s="7">
        <v>1.8586576E-2</v>
      </c>
      <c r="G908" s="7">
        <f t="shared" si="28"/>
        <v>2.9627142000000002</v>
      </c>
      <c r="H908" s="9">
        <f t="shared" si="29"/>
        <v>7.7958925164282658</v>
      </c>
    </row>
    <row r="909" spans="1:8" ht="28.8" x14ac:dyDescent="0.3">
      <c r="A909" s="1" t="s">
        <v>1509</v>
      </c>
      <c r="B909" s="6" t="s">
        <v>1510</v>
      </c>
      <c r="D909" s="7">
        <v>2.9709696999999999</v>
      </c>
      <c r="E909" s="7">
        <v>0.24133909000000001</v>
      </c>
      <c r="F909" s="7">
        <v>3.6527306000000002E-2</v>
      </c>
      <c r="G909" s="7">
        <f t="shared" si="28"/>
        <v>2.9709696999999999</v>
      </c>
      <c r="H909" s="9">
        <f t="shared" si="29"/>
        <v>7.8406306492615441</v>
      </c>
    </row>
    <row r="910" spans="1:8" ht="43.2" x14ac:dyDescent="0.3">
      <c r="A910" s="1" t="s">
        <v>1511</v>
      </c>
      <c r="B910" s="6" t="s">
        <v>9</v>
      </c>
      <c r="D910" s="7">
        <v>2.9847712999999998</v>
      </c>
      <c r="E910" s="7">
        <v>4.84301E-3</v>
      </c>
      <c r="F910" s="7">
        <v>7.3041429999999997E-4</v>
      </c>
      <c r="G910" s="7">
        <f t="shared" si="28"/>
        <v>2.9847712999999998</v>
      </c>
      <c r="H910" s="9">
        <f t="shared" si="29"/>
        <v>7.9159982859560136</v>
      </c>
    </row>
    <row r="911" spans="1:8" ht="28.8" x14ac:dyDescent="0.3">
      <c r="A911" s="1" t="s">
        <v>1512</v>
      </c>
      <c r="B911" s="6" t="s">
        <v>27</v>
      </c>
      <c r="D911" s="7">
        <v>2.9891977000000001</v>
      </c>
      <c r="E911" s="7">
        <v>0.31726208</v>
      </c>
      <c r="F911" s="7">
        <v>4.7688674E-2</v>
      </c>
      <c r="G911" s="7">
        <f t="shared" si="28"/>
        <v>2.9891977000000001</v>
      </c>
      <c r="H911" s="9">
        <f t="shared" si="29"/>
        <v>7.9403230266706393</v>
      </c>
    </row>
    <row r="912" spans="1:8" x14ac:dyDescent="0.3">
      <c r="A912" s="1" t="s">
        <v>1503</v>
      </c>
      <c r="B912" s="6" t="s">
        <v>1</v>
      </c>
      <c r="C912" s="2" t="s">
        <v>1504</v>
      </c>
      <c r="D912" s="7">
        <v>3.0142273999999998</v>
      </c>
      <c r="E912" s="7">
        <v>7.4571095000000004E-2</v>
      </c>
      <c r="F912" s="7">
        <v>1.1135643000000001E-2</v>
      </c>
      <c r="G912" s="7">
        <f t="shared" si="28"/>
        <v>3.0142273999999998</v>
      </c>
      <c r="H912" s="9">
        <f t="shared" si="29"/>
        <v>8.0792837506034676</v>
      </c>
    </row>
    <row r="913" spans="1:8" ht="28.8" x14ac:dyDescent="0.3">
      <c r="A913" s="1" t="s">
        <v>1515</v>
      </c>
      <c r="B913" s="6" t="s">
        <v>1516</v>
      </c>
      <c r="C913" s="2" t="s">
        <v>1517</v>
      </c>
      <c r="D913" s="7">
        <v>3.0524168</v>
      </c>
      <c r="E913" s="7">
        <v>0.32364749999999998</v>
      </c>
      <c r="F913" s="7">
        <v>4.7641099999999999E-2</v>
      </c>
      <c r="G913" s="7">
        <f t="shared" si="28"/>
        <v>3.0524168</v>
      </c>
      <c r="H913" s="9">
        <f t="shared" si="29"/>
        <v>8.2960052089487384</v>
      </c>
    </row>
    <row r="914" spans="1:8" x14ac:dyDescent="0.3">
      <c r="A914" s="1" t="s">
        <v>1494</v>
      </c>
      <c r="B914" s="6" t="s">
        <v>1</v>
      </c>
      <c r="D914" s="7">
        <v>3.0553447999999999</v>
      </c>
      <c r="E914" s="7">
        <v>0.17240456000000001</v>
      </c>
      <c r="F914" s="7">
        <v>2.5387697000000001E-2</v>
      </c>
      <c r="G914" s="7">
        <f t="shared" si="28"/>
        <v>3.0553447999999999</v>
      </c>
      <c r="H914" s="9">
        <f t="shared" si="29"/>
        <v>8.3128593386589511</v>
      </c>
    </row>
    <row r="915" spans="1:8" ht="28.8" x14ac:dyDescent="0.3">
      <c r="A915" s="1" t="s">
        <v>1481</v>
      </c>
      <c r="B915" s="6" t="s">
        <v>1482</v>
      </c>
      <c r="C915" s="2" t="s">
        <v>1271</v>
      </c>
      <c r="D915" s="7">
        <v>3.0757379999999999</v>
      </c>
      <c r="E915" s="7">
        <v>0.20497731999999999</v>
      </c>
      <c r="F915" s="7">
        <v>2.9977846999999998E-2</v>
      </c>
      <c r="G915" s="7">
        <f t="shared" si="28"/>
        <v>3.0757379999999999</v>
      </c>
      <c r="H915" s="9">
        <f t="shared" si="29"/>
        <v>8.4312001028901076</v>
      </c>
    </row>
    <row r="916" spans="1:8" x14ac:dyDescent="0.3">
      <c r="A916" s="1" t="s">
        <v>1488</v>
      </c>
      <c r="B916" s="6" t="s">
        <v>1489</v>
      </c>
      <c r="C916" s="2" t="s">
        <v>1490</v>
      </c>
      <c r="D916" s="7">
        <v>3.0778536999999999</v>
      </c>
      <c r="E916" s="7">
        <v>0.13039544</v>
      </c>
      <c r="F916" s="7">
        <v>1.9065564E-2</v>
      </c>
      <c r="G916" s="7">
        <f t="shared" si="28"/>
        <v>3.0778536999999999</v>
      </c>
      <c r="H916" s="9">
        <f t="shared" si="29"/>
        <v>8.4435734565821683</v>
      </c>
    </row>
    <row r="917" spans="1:8" x14ac:dyDescent="0.3">
      <c r="A917" s="1" t="s">
        <v>1502</v>
      </c>
      <c r="B917" s="6" t="s">
        <v>1</v>
      </c>
      <c r="D917" s="7">
        <v>3.0834790000000001</v>
      </c>
      <c r="E917" s="7">
        <v>0.17379000999999999</v>
      </c>
      <c r="F917" s="7">
        <v>2.5358242999999999E-2</v>
      </c>
      <c r="G917" s="7">
        <f t="shared" si="28"/>
        <v>3.0834790000000001</v>
      </c>
      <c r="H917" s="9">
        <f t="shared" si="29"/>
        <v>8.4765605767602139</v>
      </c>
    </row>
    <row r="918" spans="1:8" x14ac:dyDescent="0.3">
      <c r="A918" s="1" t="s">
        <v>1513</v>
      </c>
      <c r="B918" s="6" t="s">
        <v>1</v>
      </c>
      <c r="D918" s="7">
        <v>3.1308760000000002</v>
      </c>
      <c r="E918" s="7">
        <v>5.3137905999999999E-2</v>
      </c>
      <c r="F918" s="7">
        <v>7.6398146000000002E-3</v>
      </c>
      <c r="G918" s="7">
        <f t="shared" si="28"/>
        <v>3.1308760000000002</v>
      </c>
      <c r="H918" s="9">
        <f t="shared" si="29"/>
        <v>8.7596668384337981</v>
      </c>
    </row>
    <row r="919" spans="1:8" x14ac:dyDescent="0.3">
      <c r="A919" s="1" t="s">
        <v>1485</v>
      </c>
      <c r="B919" s="6" t="s">
        <v>1</v>
      </c>
      <c r="D919" s="7">
        <v>3.1609368</v>
      </c>
      <c r="E919" s="7">
        <v>0.15810732999999999</v>
      </c>
      <c r="F919" s="7">
        <v>2.2507139999999998E-2</v>
      </c>
      <c r="G919" s="7">
        <f t="shared" si="28"/>
        <v>3.1609368</v>
      </c>
      <c r="H919" s="9">
        <f t="shared" si="29"/>
        <v>8.9441029857034167</v>
      </c>
    </row>
    <row r="920" spans="1:8" ht="28.8" x14ac:dyDescent="0.3">
      <c r="A920" s="1" t="s">
        <v>1499</v>
      </c>
      <c r="B920" s="6" t="s">
        <v>1500</v>
      </c>
      <c r="C920" s="2" t="s">
        <v>1501</v>
      </c>
      <c r="D920" s="7">
        <v>3.1831006999999998</v>
      </c>
      <c r="E920" s="7">
        <v>0.20096073</v>
      </c>
      <c r="F920" s="7">
        <v>2.8401264999999998E-2</v>
      </c>
      <c r="G920" s="7">
        <f t="shared" si="28"/>
        <v>3.1831006999999998</v>
      </c>
      <c r="H920" s="9">
        <f t="shared" si="29"/>
        <v>9.0825707577658736</v>
      </c>
    </row>
    <row r="921" spans="1:8" x14ac:dyDescent="0.3">
      <c r="A921" s="1" t="s">
        <v>1514</v>
      </c>
      <c r="B921" s="6" t="s">
        <v>1</v>
      </c>
      <c r="D921" s="7">
        <v>3.1947336000000002</v>
      </c>
      <c r="E921" s="7">
        <v>4.0555215999999998E-2</v>
      </c>
      <c r="F921" s="7">
        <v>5.7143326999999997E-3</v>
      </c>
      <c r="G921" s="7">
        <f t="shared" si="28"/>
        <v>3.1947336000000002</v>
      </c>
      <c r="H921" s="9">
        <f t="shared" si="29"/>
        <v>9.156102414001813</v>
      </c>
    </row>
    <row r="922" spans="1:8" x14ac:dyDescent="0.3">
      <c r="A922" s="1" t="s">
        <v>1522</v>
      </c>
      <c r="B922" s="6" t="s">
        <v>1</v>
      </c>
      <c r="D922" s="7">
        <v>3.2032723000000001</v>
      </c>
      <c r="E922" s="7">
        <v>0.18680647</v>
      </c>
      <c r="F922" s="7">
        <v>2.6237182000000001E-2</v>
      </c>
      <c r="G922" s="7">
        <f t="shared" si="28"/>
        <v>3.2032723000000001</v>
      </c>
      <c r="H922" s="9">
        <f t="shared" si="29"/>
        <v>9.2104541843296612</v>
      </c>
    </row>
    <row r="923" spans="1:8" ht="28.8" x14ac:dyDescent="0.3">
      <c r="A923" s="1" t="s">
        <v>1520</v>
      </c>
      <c r="B923" s="6" t="s">
        <v>1521</v>
      </c>
      <c r="D923" s="7">
        <v>3.2105359999999998</v>
      </c>
      <c r="E923" s="7">
        <v>9.8384739999999998E-2</v>
      </c>
      <c r="F923" s="7">
        <v>1.3792639000000001E-2</v>
      </c>
      <c r="G923" s="7">
        <f t="shared" si="28"/>
        <v>3.2105359999999998</v>
      </c>
      <c r="H923" s="9">
        <f t="shared" si="29"/>
        <v>9.2569440360604283</v>
      </c>
    </row>
    <row r="924" spans="1:8" ht="57.6" x14ac:dyDescent="0.3">
      <c r="A924" s="1" t="s">
        <v>1466</v>
      </c>
      <c r="B924" s="6" t="s">
        <v>1467</v>
      </c>
      <c r="D924" s="7">
        <v>3.2499813999999998</v>
      </c>
      <c r="E924" s="7">
        <v>0.11806680999999999</v>
      </c>
      <c r="F924" s="7">
        <v>1.6349955999999999E-2</v>
      </c>
      <c r="G924" s="7">
        <f t="shared" si="28"/>
        <v>3.2499813999999998</v>
      </c>
      <c r="H924" s="9">
        <f t="shared" si="29"/>
        <v>9.5135342656332718</v>
      </c>
    </row>
    <row r="925" spans="1:8" x14ac:dyDescent="0.3">
      <c r="A925" s="1" t="s">
        <v>1505</v>
      </c>
      <c r="B925" s="6" t="s">
        <v>1506</v>
      </c>
      <c r="C925" s="2" t="s">
        <v>1507</v>
      </c>
      <c r="D925" s="7">
        <v>3.2534291999999998</v>
      </c>
      <c r="E925" s="7">
        <v>0.22064246000000001</v>
      </c>
      <c r="F925" s="7">
        <v>3.0505649999999999E-2</v>
      </c>
      <c r="G925" s="7">
        <f t="shared" si="28"/>
        <v>3.2534291999999998</v>
      </c>
      <c r="H925" s="9">
        <f t="shared" si="29"/>
        <v>9.5362972113164837</v>
      </c>
    </row>
    <row r="926" spans="1:8" x14ac:dyDescent="0.3">
      <c r="A926" s="1" t="s">
        <v>1529</v>
      </c>
      <c r="B926" s="6" t="s">
        <v>1</v>
      </c>
      <c r="D926" s="7">
        <v>3.2565365000000002</v>
      </c>
      <c r="E926" s="7">
        <v>0.25946629999999998</v>
      </c>
      <c r="F926" s="7">
        <v>3.5828717000000003E-2</v>
      </c>
      <c r="G926" s="7">
        <f t="shared" si="28"/>
        <v>3.2565365000000002</v>
      </c>
      <c r="H926" s="9">
        <f t="shared" si="29"/>
        <v>9.5568587780334049</v>
      </c>
    </row>
    <row r="927" spans="1:8" x14ac:dyDescent="0.3">
      <c r="A927" s="1" t="s">
        <v>1524</v>
      </c>
      <c r="B927" s="6" t="s">
        <v>1525</v>
      </c>
      <c r="C927" s="2" t="s">
        <v>1526</v>
      </c>
      <c r="D927" s="7">
        <v>3.2702903999999999</v>
      </c>
      <c r="E927" s="7">
        <v>0.12917588999999999</v>
      </c>
      <c r="F927" s="7">
        <v>1.7776545000000001E-2</v>
      </c>
      <c r="G927" s="7">
        <f t="shared" si="28"/>
        <v>3.2702903999999999</v>
      </c>
      <c r="H927" s="9">
        <f t="shared" si="29"/>
        <v>9.6484045528593576</v>
      </c>
    </row>
    <row r="928" spans="1:8" ht="72" x14ac:dyDescent="0.3">
      <c r="A928" s="1" t="s">
        <v>1535</v>
      </c>
      <c r="B928" s="6" t="s">
        <v>48</v>
      </c>
      <c r="C928" s="2" t="s">
        <v>49</v>
      </c>
      <c r="D928" s="7">
        <v>3.3183186</v>
      </c>
      <c r="E928" s="7">
        <v>0.16239045999999999</v>
      </c>
      <c r="F928" s="7">
        <v>2.2020861999999999E-2</v>
      </c>
      <c r="G928" s="7">
        <f t="shared" si="28"/>
        <v>3.3183186</v>
      </c>
      <c r="H928" s="9">
        <f t="shared" si="29"/>
        <v>9.9750121596690473</v>
      </c>
    </row>
    <row r="929" spans="1:8" ht="28.8" x14ac:dyDescent="0.3">
      <c r="A929" s="1" t="s">
        <v>1456</v>
      </c>
      <c r="B929" s="6" t="s">
        <v>402</v>
      </c>
      <c r="D929" s="7">
        <v>3.3264659999999999</v>
      </c>
      <c r="E929" s="7">
        <v>0.35007273999999999</v>
      </c>
      <c r="F929" s="7">
        <v>4.7286870000000002E-2</v>
      </c>
      <c r="G929" s="7">
        <f t="shared" si="28"/>
        <v>3.3264659999999999</v>
      </c>
      <c r="H929" s="9">
        <f t="shared" si="29"/>
        <v>10.031503882094952</v>
      </c>
    </row>
    <row r="930" spans="1:8" x14ac:dyDescent="0.3">
      <c r="A930" s="1" t="s">
        <v>1495</v>
      </c>
      <c r="B930" s="6" t="s">
        <v>1</v>
      </c>
      <c r="D930" s="7">
        <v>3.3584269999999998</v>
      </c>
      <c r="E930" s="7">
        <v>0.29150733000000001</v>
      </c>
      <c r="F930" s="7">
        <v>3.9024222999999997E-2</v>
      </c>
      <c r="G930" s="7">
        <f t="shared" si="28"/>
        <v>3.3584269999999998</v>
      </c>
      <c r="H930" s="9">
        <f t="shared" si="29"/>
        <v>10.256218516541605</v>
      </c>
    </row>
    <row r="931" spans="1:8" x14ac:dyDescent="0.3">
      <c r="A931" s="1" t="s">
        <v>1536</v>
      </c>
      <c r="B931" s="6" t="s">
        <v>1</v>
      </c>
      <c r="D931" s="7">
        <v>3.4240192999999999</v>
      </c>
      <c r="E931" s="7">
        <v>9.0717220000000001E-2</v>
      </c>
      <c r="F931" s="7">
        <v>1.192526E-2</v>
      </c>
      <c r="G931" s="7">
        <f t="shared" si="28"/>
        <v>3.4240192999999999</v>
      </c>
      <c r="H931" s="9">
        <f t="shared" si="29"/>
        <v>10.733281385151654</v>
      </c>
    </row>
    <row r="932" spans="1:8" ht="28.8" x14ac:dyDescent="0.3">
      <c r="A932" s="1" t="s">
        <v>1532</v>
      </c>
      <c r="B932" s="6" t="s">
        <v>1533</v>
      </c>
      <c r="C932" s="2" t="s">
        <v>1534</v>
      </c>
      <c r="D932" s="7">
        <v>3.4928431999999998</v>
      </c>
      <c r="E932" s="7">
        <v>0.15682977000000001</v>
      </c>
      <c r="F932" s="7">
        <v>2.0205457E-2</v>
      </c>
      <c r="G932" s="7">
        <f t="shared" si="28"/>
        <v>3.4928431999999998</v>
      </c>
      <c r="H932" s="9">
        <f t="shared" si="29"/>
        <v>11.257723385063349</v>
      </c>
    </row>
    <row r="933" spans="1:8" ht="28.8" x14ac:dyDescent="0.3">
      <c r="A933" s="1" t="s">
        <v>1523</v>
      </c>
      <c r="B933" s="6" t="s">
        <v>27</v>
      </c>
      <c r="D933" s="7">
        <v>3.5295925000000001</v>
      </c>
      <c r="E933" s="7">
        <v>0.22577410000000001</v>
      </c>
      <c r="F933" s="7">
        <v>2.8775226000000001E-2</v>
      </c>
      <c r="G933" s="7">
        <f t="shared" si="28"/>
        <v>3.5295925000000001</v>
      </c>
      <c r="H933" s="9">
        <f t="shared" si="29"/>
        <v>11.548171236166505</v>
      </c>
    </row>
    <row r="934" spans="1:8" ht="43.2" x14ac:dyDescent="0.3">
      <c r="A934" s="1" t="s">
        <v>1530</v>
      </c>
      <c r="B934" s="6" t="s">
        <v>1531</v>
      </c>
      <c r="D934" s="7">
        <v>3.5410767000000001</v>
      </c>
      <c r="E934" s="7">
        <v>5.7239972E-2</v>
      </c>
      <c r="F934" s="7">
        <v>7.2762950000000003E-3</v>
      </c>
      <c r="G934" s="7">
        <f t="shared" si="28"/>
        <v>3.5410767000000001</v>
      </c>
      <c r="H934" s="9">
        <f t="shared" si="29"/>
        <v>11.640464310797579</v>
      </c>
    </row>
    <row r="935" spans="1:8" ht="57.6" x14ac:dyDescent="0.3">
      <c r="A935" s="1" t="s">
        <v>1527</v>
      </c>
      <c r="B935" s="6" t="s">
        <v>1528</v>
      </c>
      <c r="D935" s="7">
        <v>3.5836709999999998</v>
      </c>
      <c r="E935" s="7">
        <v>0.36021444000000002</v>
      </c>
      <c r="F935" s="7">
        <v>4.5171900000000001E-2</v>
      </c>
      <c r="G935" s="7">
        <f t="shared" si="28"/>
        <v>3.5836709999999998</v>
      </c>
      <c r="H935" s="9">
        <f t="shared" si="29"/>
        <v>11.989262405861934</v>
      </c>
    </row>
    <row r="936" spans="1:8" ht="28.8" x14ac:dyDescent="0.3">
      <c r="A936" s="1" t="s">
        <v>1548</v>
      </c>
      <c r="B936" s="6" t="s">
        <v>27</v>
      </c>
      <c r="D936" s="7">
        <v>3.5947236999999999</v>
      </c>
      <c r="E936" s="7">
        <v>0.11948278</v>
      </c>
      <c r="F936" s="7">
        <v>1.4959772E-2</v>
      </c>
      <c r="G936" s="7">
        <f t="shared" si="28"/>
        <v>3.5947236999999999</v>
      </c>
      <c r="H936" s="9">
        <f t="shared" si="29"/>
        <v>12.081466661915647</v>
      </c>
    </row>
    <row r="937" spans="1:8" ht="28.8" x14ac:dyDescent="0.3">
      <c r="A937" s="1" t="s">
        <v>1543</v>
      </c>
      <c r="B937" s="6" t="s">
        <v>27</v>
      </c>
      <c r="D937" s="7">
        <v>3.6019272999999998</v>
      </c>
      <c r="E937" s="7">
        <v>6.4631350000000001E-3</v>
      </c>
      <c r="F937" s="7">
        <v>8.0774294E-4</v>
      </c>
      <c r="G937" s="7">
        <f t="shared" si="28"/>
        <v>3.6019272999999998</v>
      </c>
      <c r="H937" s="9">
        <f t="shared" si="29"/>
        <v>12.141942154054986</v>
      </c>
    </row>
    <row r="938" spans="1:8" x14ac:dyDescent="0.3">
      <c r="A938" s="1" t="s">
        <v>1542</v>
      </c>
      <c r="B938" s="6" t="s">
        <v>1</v>
      </c>
      <c r="D938" s="7">
        <v>3.6167259999999999</v>
      </c>
      <c r="E938" s="7">
        <v>0.21252346</v>
      </c>
      <c r="F938" s="7">
        <v>2.6436663999999999E-2</v>
      </c>
      <c r="G938" s="7">
        <f t="shared" si="28"/>
        <v>3.6167259999999999</v>
      </c>
      <c r="H938" s="9">
        <f t="shared" si="29"/>
        <v>12.267131254010822</v>
      </c>
    </row>
    <row r="939" spans="1:8" ht="28.8" x14ac:dyDescent="0.3">
      <c r="A939" s="1" t="s">
        <v>1549</v>
      </c>
      <c r="B939" s="6" t="s">
        <v>1550</v>
      </c>
      <c r="C939" s="2" t="s">
        <v>1551</v>
      </c>
      <c r="D939" s="7">
        <v>3.6194274000000002</v>
      </c>
      <c r="E939" s="7">
        <v>0.26736343000000001</v>
      </c>
      <c r="F939" s="7">
        <v>3.3222533999999998E-2</v>
      </c>
      <c r="G939" s="7">
        <f t="shared" si="28"/>
        <v>3.6194274000000002</v>
      </c>
      <c r="H939" s="9">
        <f t="shared" si="29"/>
        <v>12.290122580745251</v>
      </c>
    </row>
    <row r="940" spans="1:8" ht="28.8" x14ac:dyDescent="0.3">
      <c r="A940" s="1" t="s">
        <v>1537</v>
      </c>
      <c r="B940" s="6" t="s">
        <v>1538</v>
      </c>
      <c r="D940" s="7">
        <v>3.6481919999999999</v>
      </c>
      <c r="E940" s="7">
        <v>0.17128192</v>
      </c>
      <c r="F940" s="7">
        <v>2.1127079999999999E-2</v>
      </c>
      <c r="G940" s="7">
        <f t="shared" si="28"/>
        <v>3.6481919999999999</v>
      </c>
      <c r="H940" s="9">
        <f t="shared" si="29"/>
        <v>12.537623440485847</v>
      </c>
    </row>
    <row r="941" spans="1:8" x14ac:dyDescent="0.3">
      <c r="A941" s="1" t="s">
        <v>1508</v>
      </c>
      <c r="B941" s="6" t="s">
        <v>1</v>
      </c>
      <c r="D941" s="7">
        <v>3.6829488000000001</v>
      </c>
      <c r="E941" s="7">
        <v>0.17220123000000001</v>
      </c>
      <c r="F941" s="7">
        <v>2.1040087999999998E-2</v>
      </c>
      <c r="G941" s="7">
        <f t="shared" si="28"/>
        <v>3.6829488000000001</v>
      </c>
      <c r="H941" s="9">
        <f t="shared" si="29"/>
        <v>12.843342412246201</v>
      </c>
    </row>
    <row r="942" spans="1:8" ht="28.8" x14ac:dyDescent="0.3">
      <c r="A942" s="1" t="s">
        <v>1555</v>
      </c>
      <c r="B942" s="6" t="s">
        <v>1556</v>
      </c>
      <c r="C942" s="2" t="s">
        <v>1557</v>
      </c>
      <c r="D942" s="7">
        <v>3.7446125000000001</v>
      </c>
      <c r="E942" s="7">
        <v>8.6431384E-2</v>
      </c>
      <c r="F942" s="7">
        <v>1.03894165E-2</v>
      </c>
      <c r="G942" s="7">
        <f t="shared" si="28"/>
        <v>3.7446125000000001</v>
      </c>
      <c r="H942" s="9">
        <f t="shared" si="29"/>
        <v>13.40419337808089</v>
      </c>
    </row>
    <row r="943" spans="1:8" ht="28.8" x14ac:dyDescent="0.3">
      <c r="A943" s="1" t="s">
        <v>1541</v>
      </c>
      <c r="B943" s="6" t="s">
        <v>159</v>
      </c>
      <c r="D943" s="7">
        <v>3.7648701999999998</v>
      </c>
      <c r="E943" s="7">
        <v>0.14289197000000001</v>
      </c>
      <c r="F943" s="7">
        <v>1.7081214000000001E-2</v>
      </c>
      <c r="G943" s="7">
        <f t="shared" si="28"/>
        <v>3.7648701999999998</v>
      </c>
      <c r="H943" s="9">
        <f t="shared" si="29"/>
        <v>13.593736895837937</v>
      </c>
    </row>
    <row r="944" spans="1:8" x14ac:dyDescent="0.3">
      <c r="A944" s="1" t="s">
        <v>497</v>
      </c>
      <c r="B944" s="6" t="s">
        <v>1</v>
      </c>
      <c r="D944" s="7">
        <v>3.7780683000000002</v>
      </c>
      <c r="E944" s="7">
        <v>0.30951566000000003</v>
      </c>
      <c r="F944" s="7">
        <v>3.6837729999999999E-2</v>
      </c>
      <c r="G944" s="7">
        <f t="shared" si="28"/>
        <v>3.7780683000000002</v>
      </c>
      <c r="H944" s="9">
        <f t="shared" si="29"/>
        <v>13.718666039208498</v>
      </c>
    </row>
    <row r="945" spans="1:8" ht="115.2" x14ac:dyDescent="0.3">
      <c r="A945" s="1" t="s">
        <v>1539</v>
      </c>
      <c r="B945" s="6" t="s">
        <v>1540</v>
      </c>
      <c r="D945" s="7">
        <v>3.7884476</v>
      </c>
      <c r="E945" s="7">
        <v>2.7000957999999999E-3</v>
      </c>
      <c r="F945" s="7">
        <v>3.2083589999999998E-4</v>
      </c>
      <c r="G945" s="7">
        <f t="shared" si="28"/>
        <v>3.7884476</v>
      </c>
      <c r="H945" s="9">
        <f t="shared" si="29"/>
        <v>13.817719256638645</v>
      </c>
    </row>
    <row r="946" spans="1:8" ht="28.8" x14ac:dyDescent="0.3">
      <c r="A946" s="1" t="s">
        <v>1545</v>
      </c>
      <c r="B946" s="6" t="s">
        <v>1546</v>
      </c>
      <c r="C946" s="2" t="s">
        <v>1547</v>
      </c>
      <c r="D946" s="7">
        <v>3.8447604000000002</v>
      </c>
      <c r="E946" s="7">
        <v>0.33049752999999998</v>
      </c>
      <c r="F946" s="7">
        <v>3.8648274000000003E-2</v>
      </c>
      <c r="G946" s="7">
        <f t="shared" si="28"/>
        <v>3.8447604000000002</v>
      </c>
      <c r="H946" s="9">
        <f t="shared" si="29"/>
        <v>14.367731602931817</v>
      </c>
    </row>
    <row r="947" spans="1:8" x14ac:dyDescent="0.3">
      <c r="A947" s="1" t="s">
        <v>1544</v>
      </c>
      <c r="B947" s="6" t="s">
        <v>1</v>
      </c>
      <c r="D947" s="7">
        <v>3.8607711999999998</v>
      </c>
      <c r="E947" s="7">
        <v>0.19924147</v>
      </c>
      <c r="F947" s="7">
        <v>2.3220852E-2</v>
      </c>
      <c r="G947" s="7">
        <f t="shared" si="28"/>
        <v>3.8607711999999998</v>
      </c>
      <c r="H947" s="9">
        <f t="shared" si="29"/>
        <v>14.528070463994142</v>
      </c>
    </row>
    <row r="948" spans="1:8" ht="28.8" x14ac:dyDescent="0.3">
      <c r="A948" s="1" t="s">
        <v>1518</v>
      </c>
      <c r="B948" s="6" t="s">
        <v>1519</v>
      </c>
      <c r="D948" s="7">
        <v>3.9996917000000001</v>
      </c>
      <c r="E948" s="7">
        <v>2.4048992000000002E-2</v>
      </c>
      <c r="F948" s="7">
        <v>2.7066548E-3</v>
      </c>
      <c r="G948" s="7">
        <f t="shared" si="28"/>
        <v>3.9996917000000001</v>
      </c>
      <c r="H948" s="9">
        <f t="shared" si="29"/>
        <v>15.996581208893918</v>
      </c>
    </row>
    <row r="949" spans="1:8" ht="43.2" x14ac:dyDescent="0.3">
      <c r="A949" s="1" t="s">
        <v>1552</v>
      </c>
      <c r="B949" s="6" t="s">
        <v>1553</v>
      </c>
      <c r="C949" s="2" t="s">
        <v>1554</v>
      </c>
      <c r="D949" s="7">
        <v>4.0211743999999996</v>
      </c>
      <c r="E949" s="7">
        <v>0.29777542000000001</v>
      </c>
      <c r="F949" s="7">
        <v>3.3304628000000003E-2</v>
      </c>
      <c r="G949" s="7">
        <f t="shared" si="28"/>
        <v>4.0211743999999996</v>
      </c>
      <c r="H949" s="9">
        <f t="shared" si="29"/>
        <v>16.236563381491031</v>
      </c>
    </row>
    <row r="950" spans="1:8" ht="43.2" x14ac:dyDescent="0.3">
      <c r="A950" s="1" t="s">
        <v>1558</v>
      </c>
      <c r="B950" s="6" t="s">
        <v>1559</v>
      </c>
      <c r="D950" s="7">
        <v>4.0482186999999996</v>
      </c>
      <c r="E950" s="7">
        <v>8.2145560000000006E-2</v>
      </c>
      <c r="F950" s="7">
        <v>9.1338830000000006E-3</v>
      </c>
      <c r="G950" s="7">
        <f t="shared" si="28"/>
        <v>4.0482186999999996</v>
      </c>
      <c r="H950" s="9">
        <f t="shared" si="29"/>
        <v>16.543799485768332</v>
      </c>
    </row>
    <row r="951" spans="1:8" ht="28.8" x14ac:dyDescent="0.3">
      <c r="A951" s="1" t="s">
        <v>1560</v>
      </c>
      <c r="B951" s="6" t="s">
        <v>7</v>
      </c>
      <c r="D951" s="7">
        <v>4.1987677000000003</v>
      </c>
      <c r="E951" s="7">
        <v>0.39671107999999999</v>
      </c>
      <c r="F951" s="7">
        <v>4.2469066E-2</v>
      </c>
      <c r="G951" s="7">
        <f t="shared" si="28"/>
        <v>4.1987677000000003</v>
      </c>
      <c r="H951" s="9">
        <f t="shared" si="29"/>
        <v>18.363481530891203</v>
      </c>
    </row>
    <row r="952" spans="1:8" x14ac:dyDescent="0.3">
      <c r="A952" s="1" t="s">
        <v>1567</v>
      </c>
      <c r="B952" s="6" t="s">
        <v>252</v>
      </c>
      <c r="D952" s="7">
        <v>4.595091</v>
      </c>
      <c r="E952" s="7">
        <v>0.27996567</v>
      </c>
      <c r="F952" s="7">
        <v>2.7409893000000001E-2</v>
      </c>
      <c r="G952" s="7">
        <f t="shared" si="28"/>
        <v>4.595091</v>
      </c>
      <c r="H952" s="9">
        <f t="shared" si="29"/>
        <v>24.169085819692306</v>
      </c>
    </row>
    <row r="953" spans="1:8" ht="28.8" x14ac:dyDescent="0.3">
      <c r="A953" s="1" t="s">
        <v>1568</v>
      </c>
      <c r="B953" s="6" t="s">
        <v>27</v>
      </c>
      <c r="D953" s="7">
        <v>4.8949765999999997</v>
      </c>
      <c r="E953" s="7">
        <v>1.9464763E-2</v>
      </c>
      <c r="F953" s="7">
        <v>1.790039E-3</v>
      </c>
      <c r="G953" s="7">
        <f t="shared" si="28"/>
        <v>4.8949765999999997</v>
      </c>
      <c r="H953" s="9">
        <f t="shared" si="29"/>
        <v>29.753275572169091</v>
      </c>
    </row>
  </sheetData>
  <sortState ref="A2:AN1414">
    <sortCondition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ssinger</dc:creator>
  <cp:lastModifiedBy>Wang</cp:lastModifiedBy>
  <dcterms:created xsi:type="dcterms:W3CDTF">2011-01-21T18:55:24Z</dcterms:created>
  <dcterms:modified xsi:type="dcterms:W3CDTF">2013-05-31T22:35:38Z</dcterms:modified>
</cp:coreProperties>
</file>